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D:\Downloads\PONE-D-24-38422\"/>
    </mc:Choice>
  </mc:AlternateContent>
  <xr:revisionPtr revIDLastSave="0" documentId="13_ncr:1_{C029C866-8733-4B6F-AA3F-6E529AEE68FB}" xr6:coauthVersionLast="47" xr6:coauthVersionMax="47" xr10:uidLastSave="{00000000-0000-0000-0000-000000000000}"/>
  <bookViews>
    <workbookView xWindow="-108" yWindow="-108" windowWidth="23256" windowHeight="12576" xr2:uid="{76773251-F7FC-43D1-A8B5-C4D90AE9BA85}"/>
  </bookViews>
  <sheets>
    <sheet name="Supporting table &quot;7&quot;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38" i="1" l="1"/>
  <c r="W38" i="1" s="1"/>
  <c r="P38" i="1"/>
  <c r="N38" i="1"/>
  <c r="W37" i="1"/>
  <c r="V37" i="1"/>
  <c r="R37" i="1"/>
  <c r="Q37" i="1"/>
  <c r="O37" i="1"/>
  <c r="W36" i="1"/>
  <c r="V36" i="1"/>
  <c r="R36" i="1"/>
  <c r="Q36" i="1"/>
  <c r="O36" i="1"/>
  <c r="W35" i="1"/>
  <c r="V35" i="1"/>
  <c r="R35" i="1"/>
  <c r="Q35" i="1"/>
  <c r="O35" i="1"/>
  <c r="W34" i="1"/>
  <c r="X34" i="1" s="1"/>
  <c r="V34" i="1"/>
  <c r="Y34" i="1" s="1"/>
  <c r="T34" i="1"/>
  <c r="S34" i="1"/>
  <c r="R34" i="1"/>
  <c r="Q34" i="1"/>
  <c r="O34" i="1"/>
  <c r="X33" i="1"/>
  <c r="W33" i="1"/>
  <c r="V33" i="1"/>
  <c r="Y33" i="1" s="1"/>
  <c r="T33" i="1"/>
  <c r="S33" i="1"/>
  <c r="R33" i="1"/>
  <c r="Q33" i="1"/>
  <c r="O33" i="1"/>
  <c r="Y32" i="1"/>
  <c r="W32" i="1"/>
  <c r="X32" i="1" s="1"/>
  <c r="V32" i="1"/>
  <c r="R32" i="1"/>
  <c r="S32" i="1" s="1"/>
  <c r="Q32" i="1"/>
  <c r="T32" i="1" s="1"/>
  <c r="O32" i="1"/>
  <c r="W31" i="1"/>
  <c r="X31" i="1" s="1"/>
  <c r="V31" i="1"/>
  <c r="R31" i="1"/>
  <c r="S31" i="1" s="1"/>
  <c r="Q31" i="1"/>
  <c r="T31" i="1" s="1"/>
  <c r="O31" i="1"/>
  <c r="Y31" i="1" s="1"/>
  <c r="X30" i="1"/>
  <c r="W30" i="1"/>
  <c r="V30" i="1"/>
  <c r="R30" i="1"/>
  <c r="S30" i="1" s="1"/>
  <c r="Q30" i="1"/>
  <c r="T30" i="1" s="1"/>
  <c r="O30" i="1"/>
  <c r="Y30" i="1" s="1"/>
  <c r="X29" i="1"/>
  <c r="W29" i="1"/>
  <c r="V29" i="1"/>
  <c r="S29" i="1"/>
  <c r="R29" i="1"/>
  <c r="Q29" i="1"/>
  <c r="T29" i="1" s="1"/>
  <c r="O29" i="1"/>
  <c r="Y29" i="1" s="1"/>
  <c r="W28" i="1"/>
  <c r="X28" i="1" s="1"/>
  <c r="V28" i="1"/>
  <c r="Y28" i="1" s="1"/>
  <c r="R28" i="1"/>
  <c r="S28" i="1" s="1"/>
  <c r="Q28" i="1"/>
  <c r="T28" i="1" s="1"/>
  <c r="O28" i="1"/>
  <c r="W27" i="1"/>
  <c r="X27" i="1" s="1"/>
  <c r="V27" i="1"/>
  <c r="Y27" i="1" s="1"/>
  <c r="T27" i="1"/>
  <c r="R27" i="1"/>
  <c r="S27" i="1" s="1"/>
  <c r="Q27" i="1"/>
  <c r="O27" i="1"/>
  <c r="W26" i="1"/>
  <c r="X26" i="1" s="1"/>
  <c r="V26" i="1"/>
  <c r="Y26" i="1" s="1"/>
  <c r="T26" i="1"/>
  <c r="S26" i="1"/>
  <c r="R26" i="1"/>
  <c r="Q26" i="1"/>
  <c r="O26" i="1"/>
  <c r="X25" i="1"/>
  <c r="W25" i="1"/>
  <c r="V25" i="1"/>
  <c r="Y25" i="1" s="1"/>
  <c r="T25" i="1"/>
  <c r="S25" i="1"/>
  <c r="R25" i="1"/>
  <c r="Q25" i="1"/>
  <c r="O25" i="1"/>
  <c r="W24" i="1"/>
  <c r="X24" i="1" s="1"/>
  <c r="V24" i="1"/>
  <c r="Y24" i="1" s="1"/>
  <c r="R24" i="1"/>
  <c r="S24" i="1" s="1"/>
  <c r="Q24" i="1"/>
  <c r="T24" i="1" s="1"/>
  <c r="O24" i="1"/>
  <c r="W23" i="1"/>
  <c r="X23" i="1" s="1"/>
  <c r="V23" i="1"/>
  <c r="R23" i="1"/>
  <c r="S23" i="1" s="1"/>
  <c r="Q23" i="1"/>
  <c r="T23" i="1" s="1"/>
  <c r="O23" i="1"/>
  <c r="Y23" i="1" s="1"/>
  <c r="X22" i="1"/>
  <c r="W22" i="1"/>
  <c r="V22" i="1"/>
  <c r="R22" i="1"/>
  <c r="S22" i="1" s="1"/>
  <c r="Q22" i="1"/>
  <c r="T22" i="1" s="1"/>
  <c r="O22" i="1"/>
  <c r="Y22" i="1" s="1"/>
  <c r="X21" i="1"/>
  <c r="W21" i="1"/>
  <c r="V21" i="1"/>
  <c r="S21" i="1"/>
  <c r="R21" i="1"/>
  <c r="Q21" i="1"/>
  <c r="T21" i="1" s="1"/>
  <c r="O21" i="1"/>
  <c r="Y21" i="1" s="1"/>
  <c r="W20" i="1"/>
  <c r="X20" i="1" s="1"/>
  <c r="V20" i="1"/>
  <c r="Y20" i="1" s="1"/>
  <c r="R20" i="1"/>
  <c r="S20" i="1" s="1"/>
  <c r="Q20" i="1"/>
  <c r="T20" i="1" s="1"/>
  <c r="O20" i="1"/>
  <c r="X19" i="1"/>
  <c r="W19" i="1"/>
  <c r="V19" i="1"/>
  <c r="Y19" i="1" s="1"/>
  <c r="T19" i="1"/>
  <c r="S19" i="1"/>
  <c r="R19" i="1"/>
  <c r="Q19" i="1"/>
  <c r="O19" i="1"/>
  <c r="I19" i="1"/>
  <c r="F19" i="1"/>
  <c r="X18" i="1"/>
  <c r="W18" i="1"/>
  <c r="V18" i="1"/>
  <c r="R18" i="1"/>
  <c r="S18" i="1" s="1"/>
  <c r="Q18" i="1"/>
  <c r="T18" i="1" s="1"/>
  <c r="O18" i="1"/>
  <c r="Y18" i="1" s="1"/>
  <c r="I18" i="1"/>
  <c r="I20" i="1" s="1"/>
  <c r="F18" i="1"/>
  <c r="F20" i="1" s="1"/>
  <c r="W17" i="1"/>
  <c r="X17" i="1" s="1"/>
  <c r="V17" i="1"/>
  <c r="Y17" i="1" s="1"/>
  <c r="R17" i="1"/>
  <c r="S17" i="1" s="1"/>
  <c r="Q17" i="1"/>
  <c r="T17" i="1" s="1"/>
  <c r="O17" i="1"/>
  <c r="I17" i="1"/>
  <c r="F17" i="1"/>
  <c r="D17" i="1"/>
  <c r="W16" i="1"/>
  <c r="X16" i="1" s="1"/>
  <c r="V16" i="1"/>
  <c r="Y16" i="1" s="1"/>
  <c r="R16" i="1"/>
  <c r="S16" i="1" s="1"/>
  <c r="Q16" i="1"/>
  <c r="T16" i="1" s="1"/>
  <c r="O16" i="1"/>
  <c r="X15" i="1"/>
  <c r="W15" i="1"/>
  <c r="V15" i="1"/>
  <c r="R15" i="1"/>
  <c r="S15" i="1" s="1"/>
  <c r="Q15" i="1"/>
  <c r="T15" i="1" s="1"/>
  <c r="O15" i="1"/>
  <c r="Y15" i="1" s="1"/>
  <c r="X14" i="1"/>
  <c r="W14" i="1"/>
  <c r="V14" i="1"/>
  <c r="S14" i="1"/>
  <c r="R14" i="1"/>
  <c r="Q14" i="1"/>
  <c r="T14" i="1" s="1"/>
  <c r="O14" i="1"/>
  <c r="Y14" i="1" s="1"/>
  <c r="W13" i="1"/>
  <c r="X13" i="1" s="1"/>
  <c r="V13" i="1"/>
  <c r="R13" i="1"/>
  <c r="S13" i="1" s="1"/>
  <c r="Q13" i="1"/>
  <c r="T13" i="1" s="1"/>
  <c r="O13" i="1"/>
  <c r="Y13" i="1" s="1"/>
  <c r="W12" i="1"/>
  <c r="X12" i="1" s="1"/>
  <c r="V12" i="1"/>
  <c r="Y12" i="1" s="1"/>
  <c r="R12" i="1"/>
  <c r="S12" i="1" s="1"/>
  <c r="Q12" i="1"/>
  <c r="T12" i="1" s="1"/>
  <c r="O12" i="1"/>
  <c r="W11" i="1"/>
  <c r="X11" i="1" s="1"/>
  <c r="V11" i="1"/>
  <c r="Y11" i="1" s="1"/>
  <c r="T11" i="1"/>
  <c r="S11" i="1"/>
  <c r="R11" i="1"/>
  <c r="Q11" i="1"/>
  <c r="O11" i="1"/>
  <c r="X10" i="1"/>
  <c r="W10" i="1"/>
  <c r="V10" i="1"/>
  <c r="Y10" i="1" s="1"/>
  <c r="T10" i="1"/>
  <c r="S10" i="1"/>
  <c r="R10" i="1"/>
  <c r="Q10" i="1"/>
  <c r="O10" i="1"/>
  <c r="W9" i="1"/>
  <c r="X9" i="1" s="1"/>
  <c r="V9" i="1"/>
  <c r="Y9" i="1" s="1"/>
  <c r="R9" i="1"/>
  <c r="S9" i="1" s="1"/>
  <c r="Q9" i="1"/>
  <c r="O9" i="1"/>
  <c r="T9" i="1" s="1"/>
  <c r="W8" i="1"/>
  <c r="X8" i="1" s="1"/>
  <c r="V8" i="1"/>
  <c r="Y8" i="1" s="1"/>
  <c r="R8" i="1"/>
  <c r="S8" i="1" s="1"/>
  <c r="Q8" i="1"/>
  <c r="T8" i="1" s="1"/>
  <c r="O8" i="1"/>
  <c r="X7" i="1"/>
  <c r="W7" i="1"/>
  <c r="V7" i="1"/>
  <c r="V38" i="1" s="1"/>
  <c r="R7" i="1"/>
  <c r="S7" i="1" s="1"/>
  <c r="Q7" i="1"/>
  <c r="Q38" i="1" s="1"/>
  <c r="O7" i="1"/>
  <c r="Y7" i="1" s="1"/>
  <c r="T7" i="1" l="1"/>
  <c r="O38" i="1"/>
  <c r="R38" i="1"/>
</calcChain>
</file>

<file path=xl/sharedStrings.xml><?xml version="1.0" encoding="utf-8"?>
<sst xmlns="http://schemas.openxmlformats.org/spreadsheetml/2006/main" count="77" uniqueCount="49">
  <si>
    <t>A</t>
  </si>
  <si>
    <t>B</t>
  </si>
  <si>
    <t>Samples</t>
  </si>
  <si>
    <t>Class (&gt;1% in PSP)</t>
  </si>
  <si>
    <t>PSP</t>
  </si>
  <si>
    <t>TCZ</t>
  </si>
  <si>
    <t>TCP</t>
  </si>
  <si>
    <t>All Class</t>
  </si>
  <si>
    <t>Total reads</t>
  </si>
  <si>
    <t>Prevalence %</t>
  </si>
  <si>
    <t>Total Reads</t>
  </si>
  <si>
    <t>Ratio from prevalence %</t>
  </si>
  <si>
    <t>RPKM</t>
  </si>
  <si>
    <t>% RPKM ratio from reads</t>
  </si>
  <si>
    <t>archaeorhizomycetes</t>
  </si>
  <si>
    <t>mortierellomycetes</t>
  </si>
  <si>
    <t>pezizomycetes</t>
  </si>
  <si>
    <t>sordariomycetes</t>
  </si>
  <si>
    <t>agaricomycetes</t>
  </si>
  <si>
    <t>leotiomycetes</t>
  </si>
  <si>
    <t>dacrymycetes</t>
  </si>
  <si>
    <t>eurotiomycetes</t>
  </si>
  <si>
    <t>tremellomycetes</t>
  </si>
  <si>
    <t>dothideomycetes</t>
  </si>
  <si>
    <t>Total</t>
  </si>
  <si>
    <t>glomeromycetes</t>
  </si>
  <si>
    <t>Simility with PSP</t>
  </si>
  <si>
    <t>lecanoromycetes</t>
  </si>
  <si>
    <t>umbelopsidomycetes</t>
  </si>
  <si>
    <t>chytridiomycetes</t>
  </si>
  <si>
    <r>
      <rPr>
        <b/>
        <sz val="11"/>
        <color theme="1"/>
        <rFont val="Aptos Narrow"/>
        <family val="2"/>
        <scheme val="minor"/>
      </rPr>
      <t>Supporting Table 7</t>
    </r>
    <r>
      <rPr>
        <sz val="11"/>
        <color theme="1"/>
        <rFont val="Aptos Narrow"/>
        <family val="2"/>
        <scheme val="minor"/>
      </rPr>
      <t xml:space="preserve">: Comparative prevalence and RPKM analysis of fungii classes in soil samples, highlighting classes with prevalence &gt;1% (A) and all detected classes (B). Green cells  indicate prevalences higher than those in PSP while numbers in red indicate negative values, .PSP: Pristine soil, TCZ; recently amended topsoil (technosoil), TCP; eight-month-old amended technosoil. </t>
    </r>
  </si>
  <si>
    <t>saccharomycetes</t>
  </si>
  <si>
    <t>microbotryomycetes</t>
  </si>
  <si>
    <t>orbiliomycetes</t>
  </si>
  <si>
    <t>pucciniomycetes</t>
  </si>
  <si>
    <t>sareomycetes</t>
  </si>
  <si>
    <t>malasseziomycetes</t>
  </si>
  <si>
    <t>ascomycota</t>
  </si>
  <si>
    <t>taphrinomycetes</t>
  </si>
  <si>
    <t>geoglossomycetes</t>
  </si>
  <si>
    <t>olpidiomycetes</t>
  </si>
  <si>
    <t>mucoromycetes</t>
  </si>
  <si>
    <t>blastocladiomycetes</t>
  </si>
  <si>
    <t>zoopagomycota</t>
  </si>
  <si>
    <t>agaricostilbomycetes</t>
  </si>
  <si>
    <t>cryptomycota</t>
  </si>
  <si>
    <t>basidiomycota</t>
  </si>
  <si>
    <t>entorrhizomycetes</t>
  </si>
  <si>
    <t xml:space="preserve">TOTA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%"/>
    <numFmt numFmtId="165" formatCode="0.00;[Red]0.00"/>
    <numFmt numFmtId="166" formatCode="0.0000;[Red]0.0000"/>
    <numFmt numFmtId="167" formatCode="0;[Red]0"/>
  </numFmts>
  <fonts count="10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sz val="10"/>
      <color theme="1"/>
      <name val="Aptos Narrow"/>
      <family val="2"/>
      <scheme val="minor"/>
    </font>
    <font>
      <sz val="10"/>
      <name val="Arial"/>
      <family val="2"/>
    </font>
    <font>
      <sz val="10"/>
      <color theme="0"/>
      <name val="Arial"/>
      <family val="2"/>
    </font>
    <font>
      <sz val="10"/>
      <color rgb="FFFF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59999389629810485"/>
        <bgColor indexed="64"/>
      </patternFill>
    </fill>
  </fills>
  <borders count="2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89">
    <xf numFmtId="0" fontId="0" fillId="0" borderId="0" xfId="0"/>
    <xf numFmtId="0" fontId="3" fillId="2" borderId="0" xfId="0" applyFont="1" applyFill="1" applyAlignment="1">
      <alignment horizontal="center" vertical="center"/>
    </xf>
    <xf numFmtId="0" fontId="0" fillId="2" borderId="0" xfId="0" applyFill="1"/>
    <xf numFmtId="0" fontId="4" fillId="2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10" xfId="0" applyFont="1" applyBorder="1" applyAlignment="1">
      <alignment horizontal="center" vertical="center" wrapText="1"/>
    </xf>
    <xf numFmtId="164" fontId="4" fillId="0" borderId="11" xfId="1" applyNumberFormat="1" applyFont="1" applyBorder="1" applyAlignment="1">
      <alignment horizontal="center" vertical="center" wrapText="1"/>
    </xf>
    <xf numFmtId="164" fontId="5" fillId="0" borderId="11" xfId="1" applyNumberFormat="1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164" fontId="4" fillId="0" borderId="6" xfId="1" applyNumberFormat="1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164" fontId="4" fillId="0" borderId="12" xfId="1" applyNumberFormat="1" applyFont="1" applyBorder="1" applyAlignment="1">
      <alignment horizontal="center" vertical="center" wrapText="1"/>
    </xf>
    <xf numFmtId="0" fontId="5" fillId="0" borderId="11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164" fontId="4" fillId="0" borderId="8" xfId="1" applyNumberFormat="1" applyFont="1" applyBorder="1" applyAlignment="1">
      <alignment horizontal="center" vertical="center" wrapText="1"/>
    </xf>
    <xf numFmtId="0" fontId="6" fillId="2" borderId="13" xfId="0" applyFont="1" applyFill="1" applyBorder="1" applyAlignment="1">
      <alignment vertical="center"/>
    </xf>
    <xf numFmtId="0" fontId="6" fillId="2" borderId="14" xfId="0" applyFont="1" applyFill="1" applyBorder="1" applyAlignment="1">
      <alignment horizontal="center" vertical="center"/>
    </xf>
    <xf numFmtId="164" fontId="6" fillId="2" borderId="15" xfId="1" applyNumberFormat="1" applyFont="1" applyFill="1" applyBorder="1" applyAlignment="1">
      <alignment horizontal="center" vertical="center"/>
    </xf>
    <xf numFmtId="164" fontId="6" fillId="2" borderId="16" xfId="1" applyNumberFormat="1" applyFont="1" applyFill="1" applyBorder="1" applyAlignment="1">
      <alignment horizontal="center" vertical="center"/>
    </xf>
    <xf numFmtId="164" fontId="7" fillId="2" borderId="15" xfId="1" applyNumberFormat="1" applyFont="1" applyFill="1" applyBorder="1" applyAlignment="1">
      <alignment horizontal="center" vertical="center"/>
    </xf>
    <xf numFmtId="164" fontId="3" fillId="2" borderId="15" xfId="1" applyNumberFormat="1" applyFont="1" applyFill="1" applyBorder="1" applyAlignment="1">
      <alignment horizontal="center" vertical="center"/>
    </xf>
    <xf numFmtId="165" fontId="7" fillId="2" borderId="16" xfId="0" applyNumberFormat="1" applyFont="1" applyFill="1" applyBorder="1" applyAlignment="1">
      <alignment horizontal="center" vertical="center"/>
    </xf>
    <xf numFmtId="0" fontId="6" fillId="2" borderId="17" xfId="0" applyFont="1" applyFill="1" applyBorder="1" applyAlignment="1">
      <alignment horizontal="center" vertical="center"/>
    </xf>
    <xf numFmtId="166" fontId="3" fillId="2" borderId="16" xfId="0" applyNumberFormat="1" applyFont="1" applyFill="1" applyBorder="1" applyAlignment="1">
      <alignment horizontal="center" vertical="center"/>
    </xf>
    <xf numFmtId="165" fontId="3" fillId="2" borderId="16" xfId="0" applyNumberFormat="1" applyFont="1" applyFill="1" applyBorder="1" applyAlignment="1">
      <alignment horizontal="center" vertical="center"/>
    </xf>
    <xf numFmtId="0" fontId="6" fillId="2" borderId="18" xfId="0" applyFont="1" applyFill="1" applyBorder="1" applyAlignment="1">
      <alignment vertical="center"/>
    </xf>
    <xf numFmtId="0" fontId="6" fillId="2" borderId="19" xfId="0" applyFont="1" applyFill="1" applyBorder="1" applyAlignment="1">
      <alignment horizontal="center" vertical="center"/>
    </xf>
    <xf numFmtId="164" fontId="6" fillId="2" borderId="20" xfId="1" applyNumberFormat="1" applyFont="1" applyFill="1" applyBorder="1" applyAlignment="1">
      <alignment horizontal="center" vertical="center"/>
    </xf>
    <xf numFmtId="164" fontId="6" fillId="2" borderId="21" xfId="1" applyNumberFormat="1" applyFont="1" applyFill="1" applyBorder="1" applyAlignment="1">
      <alignment horizontal="center" vertical="center"/>
    </xf>
    <xf numFmtId="164" fontId="7" fillId="2" borderId="20" xfId="1" applyNumberFormat="1" applyFont="1" applyFill="1" applyBorder="1" applyAlignment="1">
      <alignment horizontal="center" vertical="center"/>
    </xf>
    <xf numFmtId="164" fontId="3" fillId="2" borderId="20" xfId="1" applyNumberFormat="1" applyFont="1" applyFill="1" applyBorder="1" applyAlignment="1">
      <alignment horizontal="center" vertical="center"/>
    </xf>
    <xf numFmtId="165" fontId="7" fillId="2" borderId="21" xfId="0" applyNumberFormat="1" applyFont="1" applyFill="1" applyBorder="1" applyAlignment="1">
      <alignment horizontal="center" vertical="center"/>
    </xf>
    <xf numFmtId="0" fontId="6" fillId="2" borderId="22" xfId="0" applyFont="1" applyFill="1" applyBorder="1" applyAlignment="1">
      <alignment horizontal="center" vertical="center"/>
    </xf>
    <xf numFmtId="166" fontId="3" fillId="2" borderId="21" xfId="0" applyNumberFormat="1" applyFont="1" applyFill="1" applyBorder="1" applyAlignment="1">
      <alignment horizontal="center" vertical="center"/>
    </xf>
    <xf numFmtId="165" fontId="3" fillId="2" borderId="21" xfId="0" applyNumberFormat="1" applyFont="1" applyFill="1" applyBorder="1" applyAlignment="1">
      <alignment horizontal="center" vertical="center"/>
    </xf>
    <xf numFmtId="0" fontId="6" fillId="0" borderId="19" xfId="0" applyFont="1" applyBorder="1" applyAlignment="1">
      <alignment horizontal="center" vertical="center"/>
    </xf>
    <xf numFmtId="164" fontId="6" fillId="0" borderId="21" xfId="1" applyNumberFormat="1" applyFont="1" applyFill="1" applyBorder="1" applyAlignment="1">
      <alignment horizontal="center" vertical="center"/>
    </xf>
    <xf numFmtId="164" fontId="7" fillId="0" borderId="20" xfId="1" applyNumberFormat="1" applyFont="1" applyFill="1" applyBorder="1" applyAlignment="1">
      <alignment horizontal="center" vertical="center"/>
    </xf>
    <xf numFmtId="164" fontId="6" fillId="6" borderId="21" xfId="1" applyNumberFormat="1" applyFont="1" applyFill="1" applyBorder="1" applyAlignment="1">
      <alignment horizontal="center" vertical="center"/>
    </xf>
    <xf numFmtId="164" fontId="3" fillId="6" borderId="20" xfId="1" applyNumberFormat="1" applyFont="1" applyFill="1" applyBorder="1" applyAlignment="1">
      <alignment horizontal="center" vertical="center"/>
    </xf>
    <xf numFmtId="164" fontId="7" fillId="6" borderId="20" xfId="1" applyNumberFormat="1" applyFont="1" applyFill="1" applyBorder="1" applyAlignment="1">
      <alignment horizontal="center" vertical="center"/>
    </xf>
    <xf numFmtId="0" fontId="6" fillId="2" borderId="9" xfId="0" applyFont="1" applyFill="1" applyBorder="1" applyAlignment="1">
      <alignment vertical="center"/>
    </xf>
    <xf numFmtId="0" fontId="6" fillId="2" borderId="23" xfId="0" applyFont="1" applyFill="1" applyBorder="1" applyAlignment="1">
      <alignment horizontal="center" vertical="center"/>
    </xf>
    <xf numFmtId="164" fontId="6" fillId="2" borderId="24" xfId="1" applyNumberFormat="1" applyFont="1" applyFill="1" applyBorder="1" applyAlignment="1">
      <alignment horizontal="center" vertical="center"/>
    </xf>
    <xf numFmtId="164" fontId="6" fillId="2" borderId="25" xfId="1" applyNumberFormat="1" applyFont="1" applyFill="1" applyBorder="1" applyAlignment="1">
      <alignment horizontal="center" vertical="center"/>
    </xf>
    <xf numFmtId="164" fontId="7" fillId="2" borderId="24" xfId="1" applyNumberFormat="1" applyFont="1" applyFill="1" applyBorder="1" applyAlignment="1">
      <alignment horizontal="center" vertical="center"/>
    </xf>
    <xf numFmtId="164" fontId="3" fillId="2" borderId="24" xfId="1" applyNumberFormat="1" applyFont="1" applyFill="1" applyBorder="1" applyAlignment="1">
      <alignment horizontal="center" vertical="center"/>
    </xf>
    <xf numFmtId="0" fontId="6" fillId="2" borderId="26" xfId="0" applyFont="1" applyFill="1" applyBorder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164" fontId="6" fillId="2" borderId="26" xfId="1" applyNumberFormat="1" applyFont="1" applyFill="1" applyBorder="1" applyAlignment="1">
      <alignment horizontal="center" vertical="center"/>
    </xf>
    <xf numFmtId="164" fontId="7" fillId="2" borderId="0" xfId="1" applyNumberFormat="1" applyFont="1" applyFill="1" applyBorder="1" applyAlignment="1">
      <alignment horizontal="center" vertical="center"/>
    </xf>
    <xf numFmtId="164" fontId="3" fillId="2" borderId="0" xfId="1" applyNumberFormat="1" applyFont="1" applyFill="1" applyBorder="1" applyAlignment="1">
      <alignment horizontal="center" vertical="center"/>
    </xf>
    <xf numFmtId="0" fontId="3" fillId="0" borderId="27" xfId="0" applyFont="1" applyBorder="1" applyAlignment="1">
      <alignment horizontal="center" vertical="center"/>
    </xf>
    <xf numFmtId="164" fontId="3" fillId="0" borderId="27" xfId="0" applyNumberFormat="1" applyFont="1" applyBorder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164" fontId="7" fillId="0" borderId="0" xfId="0" applyNumberFormat="1" applyFont="1" applyAlignment="1">
      <alignment horizontal="center" vertical="center"/>
    </xf>
    <xf numFmtId="164" fontId="3" fillId="0" borderId="26" xfId="0" applyNumberFormat="1" applyFont="1" applyBorder="1" applyAlignment="1">
      <alignment horizontal="center" vertical="center"/>
    </xf>
    <xf numFmtId="0" fontId="8" fillId="2" borderId="0" xfId="0" applyFont="1" applyFill="1" applyAlignment="1">
      <alignment horizontal="center" vertical="center"/>
    </xf>
    <xf numFmtId="164" fontId="8" fillId="2" borderId="0" xfId="0" applyNumberFormat="1" applyFont="1" applyFill="1" applyAlignment="1">
      <alignment horizontal="center" vertical="center"/>
    </xf>
    <xf numFmtId="166" fontId="7" fillId="2" borderId="21" xfId="0" applyNumberFormat="1" applyFont="1" applyFill="1" applyBorder="1" applyAlignment="1">
      <alignment horizontal="center" vertical="center"/>
    </xf>
    <xf numFmtId="165" fontId="7" fillId="2" borderId="25" xfId="0" applyNumberFormat="1" applyFont="1" applyFill="1" applyBorder="1" applyAlignment="1">
      <alignment horizontal="center" vertical="center"/>
    </xf>
    <xf numFmtId="0" fontId="6" fillId="2" borderId="28" xfId="0" applyFont="1" applyFill="1" applyBorder="1" applyAlignment="1">
      <alignment horizontal="center" vertical="center"/>
    </xf>
    <xf numFmtId="166" fontId="7" fillId="2" borderId="25" xfId="0" applyNumberFormat="1" applyFont="1" applyFill="1" applyBorder="1" applyAlignment="1">
      <alignment horizontal="center" vertical="center"/>
    </xf>
    <xf numFmtId="165" fontId="3" fillId="2" borderId="25" xfId="0" applyNumberFormat="1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165" fontId="7" fillId="2" borderId="8" xfId="0" applyNumberFormat="1" applyFont="1" applyFill="1" applyBorder="1" applyAlignment="1">
      <alignment horizontal="center" vertical="center"/>
    </xf>
    <xf numFmtId="164" fontId="3" fillId="2" borderId="8" xfId="1" applyNumberFormat="1" applyFont="1" applyFill="1" applyBorder="1" applyAlignment="1">
      <alignment horizontal="center" vertical="center"/>
    </xf>
    <xf numFmtId="167" fontId="3" fillId="2" borderId="8" xfId="0" applyNumberFormat="1" applyFont="1" applyFill="1" applyBorder="1" applyAlignment="1">
      <alignment horizontal="center" vertical="center"/>
    </xf>
    <xf numFmtId="164" fontId="3" fillId="2" borderId="2" xfId="0" applyNumberFormat="1" applyFont="1" applyFill="1" applyBorder="1" applyAlignment="1">
      <alignment horizontal="center" vertical="center"/>
    </xf>
    <xf numFmtId="164" fontId="3" fillId="2" borderId="6" xfId="1" applyNumberFormat="1" applyFont="1" applyFill="1" applyBorder="1" applyAlignment="1">
      <alignment horizontal="center" vertical="center"/>
    </xf>
    <xf numFmtId="164" fontId="3" fillId="2" borderId="0" xfId="1" applyNumberFormat="1" applyFont="1" applyFill="1" applyAlignment="1">
      <alignment horizontal="center" vertical="center"/>
    </xf>
    <xf numFmtId="0" fontId="9" fillId="2" borderId="0" xfId="0" applyFont="1" applyFill="1" applyAlignment="1">
      <alignment horizontal="center" vertical="center"/>
    </xf>
    <xf numFmtId="0" fontId="0" fillId="0" borderId="0" xfId="0" applyAlignment="1">
      <alignment horizontal="left" vertical="top" wrapText="1"/>
    </xf>
    <xf numFmtId="0" fontId="4" fillId="2" borderId="1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3" borderId="5" xfId="0" applyFont="1" applyFill="1" applyBorder="1" applyAlignment="1">
      <alignment horizontal="center" vertical="center"/>
    </xf>
    <xf numFmtId="0" fontId="5" fillId="3" borderId="6" xfId="0" applyFont="1" applyFill="1" applyBorder="1" applyAlignment="1">
      <alignment horizontal="center" vertical="center"/>
    </xf>
    <xf numFmtId="0" fontId="5" fillId="4" borderId="5" xfId="0" applyFont="1" applyFill="1" applyBorder="1" applyAlignment="1">
      <alignment horizontal="center" vertical="center"/>
    </xf>
    <xf numFmtId="0" fontId="5" fillId="4" borderId="7" xfId="0" applyFont="1" applyFill="1" applyBorder="1" applyAlignment="1">
      <alignment horizontal="center" vertical="center"/>
    </xf>
    <xf numFmtId="0" fontId="5" fillId="4" borderId="6" xfId="0" applyFont="1" applyFill="1" applyBorder="1" applyAlignment="1">
      <alignment horizontal="center" vertical="center"/>
    </xf>
    <xf numFmtId="0" fontId="5" fillId="5" borderId="2" xfId="0" applyFont="1" applyFill="1" applyBorder="1" applyAlignment="1">
      <alignment horizontal="center" vertical="center"/>
    </xf>
    <xf numFmtId="0" fontId="5" fillId="5" borderId="3" xfId="0" applyFont="1" applyFill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center"/>
    </xf>
    <xf numFmtId="0" fontId="5" fillId="2" borderId="9" xfId="0" applyFont="1" applyFill="1" applyBorder="1" applyAlignment="1">
      <alignment horizontal="center" vertical="center"/>
    </xf>
    <xf numFmtId="0" fontId="5" fillId="4" borderId="8" xfId="0" applyFont="1" applyFill="1" applyBorder="1" applyAlignment="1">
      <alignment horizontal="center" vertical="center"/>
    </xf>
  </cellXfs>
  <cellStyles count="2">
    <cellStyle name="Normal" xfId="0" builtinId="0"/>
    <cellStyle name="Porcentaj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2B7039-A011-49B9-B877-7A0B7F97D232}">
  <dimension ref="A1:DB62"/>
  <sheetViews>
    <sheetView tabSelected="1" topLeftCell="B1" workbookViewId="0">
      <selection activeCell="B21" sqref="B21:J27"/>
    </sheetView>
  </sheetViews>
  <sheetFormatPr baseColWidth="10" defaultColWidth="8.77734375" defaultRowHeight="14.4" x14ac:dyDescent="0.3"/>
  <cols>
    <col min="1" max="1" width="8.77734375" style="1"/>
    <col min="2" max="2" width="17.5546875" style="4" bestFit="1" customWidth="1"/>
    <col min="3" max="3" width="8.77734375" style="4"/>
    <col min="4" max="4" width="12.77734375" style="4" customWidth="1"/>
    <col min="5" max="5" width="8.77734375" style="4"/>
    <col min="6" max="6" width="11.88671875" style="4" customWidth="1"/>
    <col min="7" max="7" width="13.109375" style="4" customWidth="1"/>
    <col min="8" max="8" width="8.77734375" style="4"/>
    <col min="9" max="9" width="11.33203125" style="4" customWidth="1"/>
    <col min="10" max="10" width="13.44140625" style="4" customWidth="1"/>
    <col min="11" max="12" width="8.77734375" style="1"/>
    <col min="13" max="13" width="18.5546875" style="1" bestFit="1" customWidth="1"/>
    <col min="14" max="14" width="8.88671875" style="4" bestFit="1" customWidth="1"/>
    <col min="15" max="18" width="10.6640625" style="4" customWidth="1"/>
    <col min="19" max="19" width="12.33203125" style="4" customWidth="1"/>
    <col min="20" max="20" width="13.77734375" style="4" customWidth="1"/>
    <col min="21" max="21" width="8.88671875" style="4" bestFit="1" customWidth="1"/>
    <col min="22" max="22" width="11.6640625" style="4" customWidth="1"/>
    <col min="23" max="23" width="9.5546875" style="4" bestFit="1" customWidth="1"/>
    <col min="24" max="24" width="13.109375" style="4" customWidth="1"/>
    <col min="25" max="25" width="13.21875" style="4" customWidth="1"/>
    <col min="26" max="27" width="8.77734375" style="4"/>
    <col min="37" max="106" width="8.77734375" style="1"/>
    <col min="107" max="16384" width="8.77734375" style="4"/>
  </cols>
  <sheetData>
    <row r="1" spans="2:36" s="1" customFormat="1" x14ac:dyDescent="0.3">
      <c r="AB1" s="2"/>
      <c r="AC1" s="2"/>
      <c r="AD1" s="2"/>
      <c r="AE1" s="2"/>
      <c r="AF1" s="2"/>
      <c r="AG1" s="2"/>
      <c r="AH1" s="2"/>
      <c r="AI1" s="2"/>
      <c r="AJ1" s="2"/>
    </row>
    <row r="2" spans="2:36" s="1" customFormat="1" x14ac:dyDescent="0.3">
      <c r="B2" s="3" t="s">
        <v>0</v>
      </c>
      <c r="M2" s="3" t="s">
        <v>1</v>
      </c>
      <c r="AB2" s="2"/>
      <c r="AC2" s="2"/>
      <c r="AD2" s="2"/>
      <c r="AE2" s="2"/>
      <c r="AF2" s="2"/>
      <c r="AG2" s="2"/>
      <c r="AH2" s="2"/>
      <c r="AI2" s="2"/>
      <c r="AJ2" s="2"/>
    </row>
    <row r="3" spans="2:36" s="1" customFormat="1" ht="13.8" thickBot="1" x14ac:dyDescent="0.35"/>
    <row r="4" spans="2:36" s="1" customFormat="1" ht="13.8" thickBot="1" x14ac:dyDescent="0.35">
      <c r="B4" s="3"/>
      <c r="C4" s="74" t="s">
        <v>2</v>
      </c>
      <c r="D4" s="75"/>
      <c r="E4" s="75"/>
      <c r="F4" s="75"/>
      <c r="G4" s="75"/>
      <c r="H4" s="75"/>
      <c r="I4" s="75"/>
      <c r="J4" s="76"/>
      <c r="M4" s="3"/>
      <c r="N4" s="74" t="s">
        <v>2</v>
      </c>
      <c r="O4" s="75"/>
      <c r="P4" s="75"/>
      <c r="Q4" s="75"/>
      <c r="R4" s="75"/>
      <c r="S4" s="75"/>
      <c r="T4" s="75"/>
      <c r="U4" s="75"/>
      <c r="V4" s="75"/>
      <c r="W4" s="75"/>
      <c r="X4" s="75"/>
      <c r="Y4" s="76"/>
    </row>
    <row r="5" spans="2:36" ht="13.8" thickBot="1" x14ac:dyDescent="0.35">
      <c r="B5" s="77" t="s">
        <v>3</v>
      </c>
      <c r="C5" s="79" t="s">
        <v>4</v>
      </c>
      <c r="D5" s="80"/>
      <c r="E5" s="81" t="s">
        <v>5</v>
      </c>
      <c r="F5" s="82"/>
      <c r="G5" s="83"/>
      <c r="H5" s="84" t="s">
        <v>6</v>
      </c>
      <c r="I5" s="84"/>
      <c r="J5" s="85"/>
      <c r="M5" s="86" t="s">
        <v>7</v>
      </c>
      <c r="N5" s="79" t="s">
        <v>4</v>
      </c>
      <c r="O5" s="80"/>
      <c r="P5" s="81" t="s">
        <v>5</v>
      </c>
      <c r="Q5" s="82"/>
      <c r="R5" s="88"/>
      <c r="S5" s="88"/>
      <c r="T5" s="83"/>
      <c r="U5" s="84" t="s">
        <v>6</v>
      </c>
      <c r="V5" s="84"/>
      <c r="W5" s="84"/>
      <c r="X5" s="84"/>
      <c r="Y5" s="85"/>
      <c r="AB5" s="4"/>
      <c r="AC5" s="4"/>
      <c r="AD5" s="4"/>
      <c r="AE5" s="4"/>
      <c r="AF5" s="4"/>
      <c r="AG5" s="4"/>
      <c r="AH5" s="4"/>
      <c r="AI5" s="4"/>
      <c r="AJ5" s="4"/>
    </row>
    <row r="6" spans="2:36" ht="40.200000000000003" thickBot="1" x14ac:dyDescent="0.35">
      <c r="B6" s="78"/>
      <c r="C6" s="5" t="s">
        <v>8</v>
      </c>
      <c r="D6" s="6" t="s">
        <v>9</v>
      </c>
      <c r="E6" s="5" t="s">
        <v>10</v>
      </c>
      <c r="F6" s="6" t="s">
        <v>9</v>
      </c>
      <c r="G6" s="7" t="s">
        <v>11</v>
      </c>
      <c r="H6" s="8" t="s">
        <v>10</v>
      </c>
      <c r="I6" s="9" t="s">
        <v>9</v>
      </c>
      <c r="J6" s="10" t="s">
        <v>11</v>
      </c>
      <c r="M6" s="87"/>
      <c r="N6" s="5" t="s">
        <v>8</v>
      </c>
      <c r="O6" s="6" t="s">
        <v>9</v>
      </c>
      <c r="P6" s="5" t="s">
        <v>10</v>
      </c>
      <c r="Q6" s="6" t="s">
        <v>9</v>
      </c>
      <c r="R6" s="11" t="s">
        <v>12</v>
      </c>
      <c r="S6" s="12" t="s">
        <v>13</v>
      </c>
      <c r="T6" s="7" t="s">
        <v>11</v>
      </c>
      <c r="U6" s="13" t="s">
        <v>10</v>
      </c>
      <c r="V6" s="9" t="s">
        <v>9</v>
      </c>
      <c r="W6" s="14" t="s">
        <v>12</v>
      </c>
      <c r="X6" s="10" t="s">
        <v>13</v>
      </c>
      <c r="Y6" s="10" t="s">
        <v>11</v>
      </c>
      <c r="AB6" s="4"/>
      <c r="AC6" s="4"/>
      <c r="AD6" s="4"/>
      <c r="AE6" s="4"/>
      <c r="AF6" s="4"/>
      <c r="AG6" s="4"/>
      <c r="AH6" s="4"/>
      <c r="AI6" s="4"/>
      <c r="AJ6" s="4"/>
    </row>
    <row r="7" spans="2:36" ht="13.8" x14ac:dyDescent="0.3">
      <c r="B7" s="15" t="s">
        <v>14</v>
      </c>
      <c r="C7" s="16">
        <v>9320</v>
      </c>
      <c r="D7" s="17">
        <v>0.29723178976910319</v>
      </c>
      <c r="E7" s="16">
        <v>7</v>
      </c>
      <c r="F7" s="18">
        <v>2.0938023450586265E-4</v>
      </c>
      <c r="G7" s="19">
        <v>7.0443418810792159E-4</v>
      </c>
      <c r="H7" s="16">
        <v>9</v>
      </c>
      <c r="I7" s="18">
        <v>2.7285129604365623E-4</v>
      </c>
      <c r="J7" s="20">
        <v>9.1797481102412926E-4</v>
      </c>
      <c r="M7" s="15" t="s">
        <v>14</v>
      </c>
      <c r="N7" s="16">
        <v>9320</v>
      </c>
      <c r="O7" s="17">
        <f>SUM(N7/31356)</f>
        <v>0.29723178976910319</v>
      </c>
      <c r="P7" s="16">
        <v>7</v>
      </c>
      <c r="Q7" s="18">
        <f>SUM(P7/33432)</f>
        <v>2.0938023450586265E-4</v>
      </c>
      <c r="R7" s="21">
        <f t="shared" ref="R7:R37" si="0">P7-N7</f>
        <v>-9313</v>
      </c>
      <c r="S7" s="21">
        <f t="shared" ref="S7:S34" si="1">(R7*100)/N7</f>
        <v>-99.924892703862668</v>
      </c>
      <c r="T7" s="19">
        <f>SUM(Q7/O7)</f>
        <v>7.0443418810792159E-4</v>
      </c>
      <c r="U7" s="22">
        <v>9</v>
      </c>
      <c r="V7" s="18">
        <f>SUM(U7/32985)</f>
        <v>2.7285129604365623E-4</v>
      </c>
      <c r="W7" s="23">
        <f t="shared" ref="W7:W38" si="2">U7-N7</f>
        <v>-9311</v>
      </c>
      <c r="X7" s="24">
        <f t="shared" ref="X7:X34" si="3">(W7*100)/N7</f>
        <v>-99.903433476394852</v>
      </c>
      <c r="Y7" s="20">
        <f>AVERAGE(V7/O7)</f>
        <v>9.1797481102412926E-4</v>
      </c>
      <c r="AB7" s="4"/>
      <c r="AC7" s="4"/>
      <c r="AD7" s="4"/>
      <c r="AE7" s="4"/>
      <c r="AF7" s="4"/>
      <c r="AG7" s="4"/>
      <c r="AH7" s="4"/>
      <c r="AI7" s="4"/>
      <c r="AJ7" s="4"/>
    </row>
    <row r="8" spans="2:36" ht="13.8" x14ac:dyDescent="0.3">
      <c r="B8" s="25" t="s">
        <v>15</v>
      </c>
      <c r="C8" s="26">
        <v>7309</v>
      </c>
      <c r="D8" s="27">
        <v>0.23309733384360251</v>
      </c>
      <c r="E8" s="26">
        <v>3367</v>
      </c>
      <c r="F8" s="28">
        <v>0.10071189279731993</v>
      </c>
      <c r="G8" s="29">
        <v>0.43205939397356186</v>
      </c>
      <c r="H8" s="26">
        <v>2289</v>
      </c>
      <c r="I8" s="28">
        <v>6.9395179627103232E-2</v>
      </c>
      <c r="J8" s="30">
        <v>0.29770902344882322</v>
      </c>
      <c r="M8" s="25" t="s">
        <v>15</v>
      </c>
      <c r="N8" s="26">
        <v>7309</v>
      </c>
      <c r="O8" s="27">
        <f t="shared" ref="O8:O37" si="4">SUM(N8/31356)</f>
        <v>0.23309733384360251</v>
      </c>
      <c r="P8" s="26">
        <v>3367</v>
      </c>
      <c r="Q8" s="28">
        <f t="shared" ref="Q8:Q37" si="5">SUM(P8/33432)</f>
        <v>0.10071189279731993</v>
      </c>
      <c r="R8" s="31">
        <f t="shared" si="0"/>
        <v>-3942</v>
      </c>
      <c r="S8" s="31">
        <f t="shared" si="1"/>
        <v>-53.933506635654673</v>
      </c>
      <c r="T8" s="29">
        <f t="shared" ref="T8:T34" si="6">SUM(Q8/O8)</f>
        <v>0.43205939397356186</v>
      </c>
      <c r="U8" s="32">
        <v>2289</v>
      </c>
      <c r="V8" s="28">
        <f t="shared" ref="V8:V37" si="7">SUM(U8/32985)</f>
        <v>6.9395179627103232E-2</v>
      </c>
      <c r="W8" s="33">
        <f t="shared" si="2"/>
        <v>-5020</v>
      </c>
      <c r="X8" s="34">
        <f t="shared" si="3"/>
        <v>-68.682446299083324</v>
      </c>
      <c r="Y8" s="30">
        <f t="shared" ref="Y8:Y34" si="8">AVERAGE(V8/O8)</f>
        <v>0.29770902344882322</v>
      </c>
      <c r="AB8" s="4"/>
      <c r="AC8" s="4"/>
      <c r="AD8" s="4"/>
      <c r="AE8" s="4"/>
      <c r="AF8" s="4"/>
      <c r="AG8" s="4"/>
      <c r="AH8" s="4"/>
      <c r="AI8" s="4"/>
      <c r="AJ8" s="4"/>
    </row>
    <row r="9" spans="2:36" ht="13.8" x14ac:dyDescent="0.3">
      <c r="B9" s="25" t="s">
        <v>16</v>
      </c>
      <c r="C9" s="26">
        <v>5567</v>
      </c>
      <c r="D9" s="27">
        <v>0.17754177828804696</v>
      </c>
      <c r="E9" s="35">
        <v>212</v>
      </c>
      <c r="F9" s="36">
        <v>6.3412299593204116E-3</v>
      </c>
      <c r="G9" s="37">
        <v>3.5716832513822669E-2</v>
      </c>
      <c r="H9" s="35">
        <v>2830</v>
      </c>
      <c r="I9" s="36">
        <v>8.5796574200394118E-2</v>
      </c>
      <c r="J9" s="30">
        <v>0.48324723920020796</v>
      </c>
      <c r="M9" s="25" t="s">
        <v>16</v>
      </c>
      <c r="N9" s="26">
        <v>5567</v>
      </c>
      <c r="O9" s="27">
        <f t="shared" si="4"/>
        <v>0.17754177828804696</v>
      </c>
      <c r="P9" s="26">
        <v>212</v>
      </c>
      <c r="Q9" s="28">
        <f t="shared" si="5"/>
        <v>6.3412299593204116E-3</v>
      </c>
      <c r="R9" s="31">
        <f t="shared" si="0"/>
        <v>-5355</v>
      </c>
      <c r="S9" s="31">
        <f t="shared" si="1"/>
        <v>-96.191844799712598</v>
      </c>
      <c r="T9" s="29">
        <f t="shared" si="6"/>
        <v>3.5716832513822669E-2</v>
      </c>
      <c r="U9" s="32">
        <v>2830</v>
      </c>
      <c r="V9" s="28">
        <f t="shared" si="7"/>
        <v>8.5796574200394118E-2</v>
      </c>
      <c r="W9" s="33">
        <f t="shared" si="2"/>
        <v>-2737</v>
      </c>
      <c r="X9" s="34">
        <f t="shared" si="3"/>
        <v>-49.16472067540866</v>
      </c>
      <c r="Y9" s="30">
        <f t="shared" si="8"/>
        <v>0.48324723920020796</v>
      </c>
      <c r="AB9" s="4"/>
      <c r="AC9" s="4"/>
      <c r="AD9" s="4"/>
      <c r="AE9" s="4"/>
      <c r="AF9" s="4"/>
      <c r="AG9" s="4"/>
      <c r="AH9" s="4"/>
      <c r="AI9" s="4"/>
      <c r="AJ9" s="4"/>
    </row>
    <row r="10" spans="2:36" ht="13.8" x14ac:dyDescent="0.3">
      <c r="B10" s="25" t="s">
        <v>17</v>
      </c>
      <c r="C10" s="26">
        <v>2497</v>
      </c>
      <c r="D10" s="27">
        <v>7.9633881872687842E-2</v>
      </c>
      <c r="E10" s="26">
        <v>2604</v>
      </c>
      <c r="F10" s="28">
        <v>7.7889447236180909E-2</v>
      </c>
      <c r="G10" s="29">
        <v>0.97809431619450882</v>
      </c>
      <c r="H10" s="26">
        <v>7018</v>
      </c>
      <c r="I10" s="38">
        <v>0.21276337729270881</v>
      </c>
      <c r="J10" s="39">
        <v>2.6717695067641878</v>
      </c>
      <c r="M10" s="25" t="s">
        <v>17</v>
      </c>
      <c r="N10" s="26">
        <v>2497</v>
      </c>
      <c r="O10" s="27">
        <f t="shared" si="4"/>
        <v>7.9633881872687842E-2</v>
      </c>
      <c r="P10" s="26">
        <v>2604</v>
      </c>
      <c r="Q10" s="28">
        <f t="shared" si="5"/>
        <v>7.7889447236180909E-2</v>
      </c>
      <c r="R10" s="31">
        <f t="shared" si="0"/>
        <v>107</v>
      </c>
      <c r="S10" s="31">
        <f t="shared" si="1"/>
        <v>4.2851421706047255</v>
      </c>
      <c r="T10" s="29">
        <f t="shared" si="6"/>
        <v>0.97809431619450882</v>
      </c>
      <c r="U10" s="32">
        <v>7018</v>
      </c>
      <c r="V10" s="28">
        <f t="shared" si="7"/>
        <v>0.21276337729270881</v>
      </c>
      <c r="W10" s="33">
        <f t="shared" si="2"/>
        <v>4521</v>
      </c>
      <c r="X10" s="34">
        <f t="shared" si="3"/>
        <v>181.05726872246697</v>
      </c>
      <c r="Y10" s="30">
        <f t="shared" si="8"/>
        <v>2.6717695067641878</v>
      </c>
      <c r="AB10" s="4"/>
      <c r="AC10" s="4"/>
      <c r="AD10" s="4"/>
      <c r="AE10" s="4"/>
      <c r="AF10" s="4"/>
      <c r="AG10" s="4"/>
      <c r="AH10" s="4"/>
      <c r="AI10" s="4"/>
      <c r="AJ10" s="4"/>
    </row>
    <row r="11" spans="2:36" ht="13.8" x14ac:dyDescent="0.3">
      <c r="B11" s="25" t="s">
        <v>18</v>
      </c>
      <c r="C11" s="26">
        <v>2448</v>
      </c>
      <c r="D11" s="27">
        <v>7.8071182548794485E-2</v>
      </c>
      <c r="E11" s="26">
        <v>17348</v>
      </c>
      <c r="F11" s="38">
        <v>0.51890404402967216</v>
      </c>
      <c r="G11" s="40">
        <v>6.6465503286741834</v>
      </c>
      <c r="H11" s="26">
        <v>11971</v>
      </c>
      <c r="I11" s="38">
        <v>0.3629225405487343</v>
      </c>
      <c r="J11" s="39">
        <v>4.6486107767345235</v>
      </c>
      <c r="M11" s="25" t="s">
        <v>18</v>
      </c>
      <c r="N11" s="26">
        <v>2448</v>
      </c>
      <c r="O11" s="27">
        <f t="shared" si="4"/>
        <v>7.8071182548794485E-2</v>
      </c>
      <c r="P11" s="26">
        <v>17348</v>
      </c>
      <c r="Q11" s="28">
        <f t="shared" si="5"/>
        <v>0.51890404402967216</v>
      </c>
      <c r="R11" s="31">
        <f t="shared" si="0"/>
        <v>14900</v>
      </c>
      <c r="S11" s="31">
        <f t="shared" si="1"/>
        <v>608.66013071895429</v>
      </c>
      <c r="T11" s="29">
        <f t="shared" si="6"/>
        <v>6.6465503286741834</v>
      </c>
      <c r="U11" s="32">
        <v>11971</v>
      </c>
      <c r="V11" s="28">
        <f t="shared" si="7"/>
        <v>0.3629225405487343</v>
      </c>
      <c r="W11" s="33">
        <f t="shared" si="2"/>
        <v>9523</v>
      </c>
      <c r="X11" s="34">
        <f t="shared" si="3"/>
        <v>389.01143790849676</v>
      </c>
      <c r="Y11" s="30">
        <f t="shared" si="8"/>
        <v>4.6486107767345235</v>
      </c>
      <c r="AB11" s="4"/>
      <c r="AC11" s="4"/>
      <c r="AD11" s="4"/>
      <c r="AE11" s="4"/>
      <c r="AF11" s="4"/>
      <c r="AG11" s="4"/>
      <c r="AH11" s="4"/>
      <c r="AI11" s="4"/>
      <c r="AJ11" s="4"/>
    </row>
    <row r="12" spans="2:36" ht="13.8" x14ac:dyDescent="0.3">
      <c r="B12" s="25" t="s">
        <v>19</v>
      </c>
      <c r="C12" s="26">
        <v>1117</v>
      </c>
      <c r="D12" s="27">
        <v>3.5623166220181149E-2</v>
      </c>
      <c r="E12" s="26">
        <v>5315</v>
      </c>
      <c r="F12" s="38">
        <v>0.15897942091409428</v>
      </c>
      <c r="G12" s="40">
        <v>4.462809957190994</v>
      </c>
      <c r="H12" s="26">
        <v>282</v>
      </c>
      <c r="I12" s="28">
        <v>8.5493406093678937E-3</v>
      </c>
      <c r="J12" s="30">
        <v>0.23999384435751087</v>
      </c>
      <c r="M12" s="25" t="s">
        <v>19</v>
      </c>
      <c r="N12" s="26">
        <v>1117</v>
      </c>
      <c r="O12" s="27">
        <f t="shared" si="4"/>
        <v>3.5623166220181149E-2</v>
      </c>
      <c r="P12" s="26">
        <v>5315</v>
      </c>
      <c r="Q12" s="28">
        <f t="shared" si="5"/>
        <v>0.15897942091409428</v>
      </c>
      <c r="R12" s="31">
        <f t="shared" si="0"/>
        <v>4198</v>
      </c>
      <c r="S12" s="31">
        <f t="shared" si="1"/>
        <v>375.82811101163833</v>
      </c>
      <c r="T12" s="29">
        <f t="shared" si="6"/>
        <v>4.462809957190994</v>
      </c>
      <c r="U12" s="32">
        <v>282</v>
      </c>
      <c r="V12" s="28">
        <f t="shared" si="7"/>
        <v>8.5493406093678937E-3</v>
      </c>
      <c r="W12" s="33">
        <f t="shared" si="2"/>
        <v>-835</v>
      </c>
      <c r="X12" s="34">
        <f t="shared" si="3"/>
        <v>-74.753804834377803</v>
      </c>
      <c r="Y12" s="30">
        <f t="shared" si="8"/>
        <v>0.23999384435751087</v>
      </c>
      <c r="AB12" s="4"/>
      <c r="AC12" s="4"/>
      <c r="AD12" s="4"/>
      <c r="AE12" s="4"/>
      <c r="AF12" s="4"/>
      <c r="AG12" s="4"/>
      <c r="AH12" s="4"/>
      <c r="AI12" s="4"/>
      <c r="AJ12" s="4"/>
    </row>
    <row r="13" spans="2:36" ht="13.8" x14ac:dyDescent="0.3">
      <c r="B13" s="25" t="s">
        <v>20</v>
      </c>
      <c r="C13" s="26">
        <v>692</v>
      </c>
      <c r="D13" s="27">
        <v>2.2069141472126547E-2</v>
      </c>
      <c r="E13" s="26">
        <v>1</v>
      </c>
      <c r="F13" s="28">
        <v>2.9911462072266092E-5</v>
      </c>
      <c r="G13" s="29">
        <v>1.3553523189855138E-3</v>
      </c>
      <c r="H13" s="26">
        <v>0</v>
      </c>
      <c r="I13" s="28">
        <v>0</v>
      </c>
      <c r="J13" s="30">
        <v>0</v>
      </c>
      <c r="M13" s="25" t="s">
        <v>20</v>
      </c>
      <c r="N13" s="26">
        <v>692</v>
      </c>
      <c r="O13" s="27">
        <f t="shared" si="4"/>
        <v>2.2069141472126547E-2</v>
      </c>
      <c r="P13" s="26">
        <v>1</v>
      </c>
      <c r="Q13" s="28">
        <f t="shared" si="5"/>
        <v>2.9911462072266092E-5</v>
      </c>
      <c r="R13" s="31">
        <f t="shared" si="0"/>
        <v>-691</v>
      </c>
      <c r="S13" s="31">
        <f t="shared" si="1"/>
        <v>-99.855491329479776</v>
      </c>
      <c r="T13" s="29">
        <f t="shared" si="6"/>
        <v>1.3553523189855138E-3</v>
      </c>
      <c r="U13" s="32">
        <v>0</v>
      </c>
      <c r="V13" s="28">
        <f t="shared" si="7"/>
        <v>0</v>
      </c>
      <c r="W13" s="33">
        <f t="shared" si="2"/>
        <v>-692</v>
      </c>
      <c r="X13" s="34">
        <f t="shared" si="3"/>
        <v>-100</v>
      </c>
      <c r="Y13" s="30">
        <f t="shared" si="8"/>
        <v>0</v>
      </c>
      <c r="AB13" s="4"/>
      <c r="AC13" s="4"/>
      <c r="AD13" s="4"/>
      <c r="AE13" s="4"/>
      <c r="AF13" s="4"/>
      <c r="AG13" s="4"/>
      <c r="AH13" s="4"/>
      <c r="AI13" s="4"/>
      <c r="AJ13" s="4"/>
    </row>
    <row r="14" spans="2:36" ht="13.8" x14ac:dyDescent="0.3">
      <c r="B14" s="25" t="s">
        <v>21</v>
      </c>
      <c r="C14" s="26">
        <v>589</v>
      </c>
      <c r="D14" s="27">
        <v>1.8784283709656843E-2</v>
      </c>
      <c r="E14" s="26">
        <v>376</v>
      </c>
      <c r="F14" s="28">
        <v>1.1246709739172051E-2</v>
      </c>
      <c r="G14" s="29">
        <v>0.59872976329622896</v>
      </c>
      <c r="H14" s="26">
        <v>494</v>
      </c>
      <c r="I14" s="28">
        <v>1.4976504471729574E-2</v>
      </c>
      <c r="J14" s="30">
        <v>0.79728909034898565</v>
      </c>
      <c r="M14" s="25" t="s">
        <v>21</v>
      </c>
      <c r="N14" s="26">
        <v>589</v>
      </c>
      <c r="O14" s="27">
        <f t="shared" si="4"/>
        <v>1.8784283709656843E-2</v>
      </c>
      <c r="P14" s="26">
        <v>376</v>
      </c>
      <c r="Q14" s="28">
        <f t="shared" si="5"/>
        <v>1.1246709739172051E-2</v>
      </c>
      <c r="R14" s="31">
        <f t="shared" si="0"/>
        <v>-213</v>
      </c>
      <c r="S14" s="31">
        <f t="shared" si="1"/>
        <v>-36.162988115449913</v>
      </c>
      <c r="T14" s="29">
        <f t="shared" si="6"/>
        <v>0.59872976329622896</v>
      </c>
      <c r="U14" s="32">
        <v>494</v>
      </c>
      <c r="V14" s="28">
        <f t="shared" si="7"/>
        <v>1.4976504471729574E-2</v>
      </c>
      <c r="W14" s="33">
        <f t="shared" si="2"/>
        <v>-95</v>
      </c>
      <c r="X14" s="34">
        <f t="shared" si="3"/>
        <v>-16.129032258064516</v>
      </c>
      <c r="Y14" s="30">
        <f t="shared" si="8"/>
        <v>0.79728909034898565</v>
      </c>
      <c r="AB14" s="4"/>
      <c r="AC14" s="4"/>
      <c r="AD14" s="4"/>
      <c r="AE14" s="4"/>
      <c r="AF14" s="4"/>
      <c r="AG14" s="4"/>
      <c r="AH14" s="4"/>
      <c r="AI14" s="4"/>
      <c r="AJ14" s="4"/>
    </row>
    <row r="15" spans="2:36" ht="13.8" x14ac:dyDescent="0.3">
      <c r="B15" s="25" t="s">
        <v>22</v>
      </c>
      <c r="C15" s="26">
        <v>549</v>
      </c>
      <c r="D15" s="27">
        <v>1.7508610792192882E-2</v>
      </c>
      <c r="E15" s="26">
        <v>2674</v>
      </c>
      <c r="F15" s="38">
        <v>7.9983249581239535E-2</v>
      </c>
      <c r="G15" s="40">
        <v>4.5682236318203042</v>
      </c>
      <c r="H15" s="26">
        <v>150</v>
      </c>
      <c r="I15" s="28">
        <v>4.5475216007276036E-3</v>
      </c>
      <c r="J15" s="30">
        <v>0.25973057798254051</v>
      </c>
      <c r="M15" s="25" t="s">
        <v>22</v>
      </c>
      <c r="N15" s="26">
        <v>549</v>
      </c>
      <c r="O15" s="27">
        <f t="shared" si="4"/>
        <v>1.7508610792192882E-2</v>
      </c>
      <c r="P15" s="26">
        <v>2674</v>
      </c>
      <c r="Q15" s="28">
        <f t="shared" si="5"/>
        <v>7.9983249581239535E-2</v>
      </c>
      <c r="R15" s="31">
        <f t="shared" si="0"/>
        <v>2125</v>
      </c>
      <c r="S15" s="31">
        <f t="shared" si="1"/>
        <v>387.06739526411656</v>
      </c>
      <c r="T15" s="29">
        <f t="shared" si="6"/>
        <v>4.5682236318203042</v>
      </c>
      <c r="U15" s="32">
        <v>150</v>
      </c>
      <c r="V15" s="28">
        <f t="shared" si="7"/>
        <v>4.5475216007276036E-3</v>
      </c>
      <c r="W15" s="33">
        <f t="shared" si="2"/>
        <v>-399</v>
      </c>
      <c r="X15" s="34">
        <f t="shared" si="3"/>
        <v>-72.677595628415304</v>
      </c>
      <c r="Y15" s="30">
        <f t="shared" si="8"/>
        <v>0.25973057798254051</v>
      </c>
      <c r="AB15" s="4"/>
      <c r="AC15" s="4"/>
      <c r="AD15" s="4"/>
      <c r="AE15" s="4"/>
      <c r="AF15" s="4"/>
      <c r="AG15" s="4"/>
      <c r="AH15" s="4"/>
      <c r="AI15" s="4"/>
      <c r="AJ15" s="4"/>
    </row>
    <row r="16" spans="2:36" thickBot="1" x14ac:dyDescent="0.35">
      <c r="B16" s="41" t="s">
        <v>23</v>
      </c>
      <c r="C16" s="42">
        <v>482</v>
      </c>
      <c r="D16" s="43">
        <v>1.5371858655440745E-2</v>
      </c>
      <c r="E16" s="42">
        <v>185</v>
      </c>
      <c r="F16" s="44">
        <v>5.533620483369227E-3</v>
      </c>
      <c r="G16" s="45">
        <v>0.35998382546996988</v>
      </c>
      <c r="H16" s="42">
        <v>85</v>
      </c>
      <c r="I16" s="44">
        <v>2.5769289070789753E-3</v>
      </c>
      <c r="J16" s="46">
        <v>0.16763938342400073</v>
      </c>
      <c r="M16" s="25" t="s">
        <v>23</v>
      </c>
      <c r="N16" s="26">
        <v>482</v>
      </c>
      <c r="O16" s="27">
        <f t="shared" si="4"/>
        <v>1.5371858655440745E-2</v>
      </c>
      <c r="P16" s="26">
        <v>185</v>
      </c>
      <c r="Q16" s="28">
        <f t="shared" si="5"/>
        <v>5.533620483369227E-3</v>
      </c>
      <c r="R16" s="31">
        <f t="shared" si="0"/>
        <v>-297</v>
      </c>
      <c r="S16" s="31">
        <f t="shared" si="1"/>
        <v>-61.61825726141079</v>
      </c>
      <c r="T16" s="29">
        <f t="shared" si="6"/>
        <v>0.35998382546996988</v>
      </c>
      <c r="U16" s="32">
        <v>85</v>
      </c>
      <c r="V16" s="28">
        <f t="shared" si="7"/>
        <v>2.5769289070789753E-3</v>
      </c>
      <c r="W16" s="33">
        <f t="shared" si="2"/>
        <v>-397</v>
      </c>
      <c r="X16" s="34">
        <f t="shared" si="3"/>
        <v>-82.365145228215766</v>
      </c>
      <c r="Y16" s="30">
        <f t="shared" si="8"/>
        <v>0.16763938342400073</v>
      </c>
      <c r="AB16" s="4"/>
      <c r="AC16" s="4"/>
      <c r="AD16" s="4"/>
      <c r="AE16" s="4"/>
      <c r="AF16" s="4"/>
      <c r="AG16" s="4"/>
      <c r="AH16" s="4"/>
      <c r="AI16" s="4"/>
      <c r="AJ16" s="4"/>
    </row>
    <row r="17" spans="2:36" thickBot="1" x14ac:dyDescent="0.35">
      <c r="B17" s="47" t="s">
        <v>24</v>
      </c>
      <c r="C17" s="48"/>
      <c r="D17" s="49">
        <f>SUM(D7:D16)</f>
        <v>0.97493302717183317</v>
      </c>
      <c r="E17" s="48"/>
      <c r="F17" s="49">
        <f>SUM(F7:F16)</f>
        <v>0.95982890643694663</v>
      </c>
      <c r="G17" s="50"/>
      <c r="H17" s="48"/>
      <c r="I17" s="49">
        <f>SUM(I7:I16)</f>
        <v>0.76180081855388804</v>
      </c>
      <c r="J17" s="51"/>
      <c r="M17" s="25" t="s">
        <v>25</v>
      </c>
      <c r="N17" s="26">
        <v>279</v>
      </c>
      <c r="O17" s="27">
        <f t="shared" si="4"/>
        <v>8.8978185993111372E-3</v>
      </c>
      <c r="P17" s="26">
        <v>22</v>
      </c>
      <c r="Q17" s="28">
        <f t="shared" si="5"/>
        <v>6.5805216558985401E-4</v>
      </c>
      <c r="R17" s="31">
        <f t="shared" si="0"/>
        <v>-257</v>
      </c>
      <c r="S17" s="31">
        <f t="shared" si="1"/>
        <v>-92.114695340501797</v>
      </c>
      <c r="T17" s="29">
        <f t="shared" si="6"/>
        <v>7.395657241661456E-2</v>
      </c>
      <c r="U17" s="32">
        <v>41</v>
      </c>
      <c r="V17" s="28">
        <f t="shared" si="7"/>
        <v>1.2429892375322117E-3</v>
      </c>
      <c r="W17" s="33">
        <f t="shared" si="2"/>
        <v>-238</v>
      </c>
      <c r="X17" s="34">
        <f t="shared" si="3"/>
        <v>-85.304659498207883</v>
      </c>
      <c r="Y17" s="30">
        <f t="shared" si="8"/>
        <v>0.13969595172781371</v>
      </c>
      <c r="AB17" s="4"/>
      <c r="AC17" s="4"/>
      <c r="AD17" s="4"/>
      <c r="AE17" s="4"/>
      <c r="AF17" s="4"/>
      <c r="AG17" s="4"/>
      <c r="AH17" s="4"/>
      <c r="AI17" s="4"/>
      <c r="AJ17" s="4"/>
    </row>
    <row r="18" spans="2:36" s="1" customFormat="1" thickBot="1" x14ac:dyDescent="0.35">
      <c r="B18" s="52" t="s">
        <v>26</v>
      </c>
      <c r="C18" s="4"/>
      <c r="D18" s="53">
        <v>1</v>
      </c>
      <c r="E18" s="54"/>
      <c r="F18" s="53">
        <f>SUM(F7:F10,F13:F14,F16,D11:D12,D15)</f>
        <v>0.33316515147310916</v>
      </c>
      <c r="G18" s="55"/>
      <c r="H18" s="54"/>
      <c r="I18" s="56">
        <f>SUM(I7:I9,I12:I16,D10:D11)</f>
        <v>0.34381996513392737</v>
      </c>
      <c r="J18" s="4"/>
      <c r="M18" s="25" t="s">
        <v>27</v>
      </c>
      <c r="N18" s="26">
        <v>173</v>
      </c>
      <c r="O18" s="27">
        <f t="shared" si="4"/>
        <v>5.5172853680316367E-3</v>
      </c>
      <c r="P18" s="26">
        <v>10</v>
      </c>
      <c r="Q18" s="28">
        <f t="shared" si="5"/>
        <v>2.9911462072266094E-4</v>
      </c>
      <c r="R18" s="31">
        <f t="shared" si="0"/>
        <v>-163</v>
      </c>
      <c r="S18" s="31">
        <f t="shared" si="1"/>
        <v>-94.219653179190757</v>
      </c>
      <c r="T18" s="29">
        <f t="shared" si="6"/>
        <v>5.421409275942056E-2</v>
      </c>
      <c r="U18" s="32">
        <v>12</v>
      </c>
      <c r="V18" s="28">
        <f t="shared" si="7"/>
        <v>3.6380172805820825E-4</v>
      </c>
      <c r="W18" s="33">
        <f t="shared" si="2"/>
        <v>-161</v>
      </c>
      <c r="X18" s="34">
        <f t="shared" si="3"/>
        <v>-93.063583815028906</v>
      </c>
      <c r="Y18" s="30">
        <f t="shared" si="8"/>
        <v>6.5938537485509693E-2</v>
      </c>
    </row>
    <row r="19" spans="2:36" s="1" customFormat="1" ht="13.8" x14ac:dyDescent="0.3">
      <c r="E19" s="57"/>
      <c r="F19" s="58">
        <f>SUM(F7:F16)</f>
        <v>0.95982890643694663</v>
      </c>
      <c r="G19" s="58"/>
      <c r="H19" s="57"/>
      <c r="I19" s="58">
        <f>SUM(I7:I16)</f>
        <v>0.76180081855388804</v>
      </c>
      <c r="J19" s="57"/>
      <c r="M19" s="25" t="s">
        <v>28</v>
      </c>
      <c r="N19" s="26">
        <v>131</v>
      </c>
      <c r="O19" s="27">
        <f t="shared" si="4"/>
        <v>4.1778288046944766E-3</v>
      </c>
      <c r="P19" s="26">
        <v>8</v>
      </c>
      <c r="Q19" s="28">
        <f t="shared" si="5"/>
        <v>2.3929169657812874E-4</v>
      </c>
      <c r="R19" s="31">
        <f t="shared" si="0"/>
        <v>-123</v>
      </c>
      <c r="S19" s="31">
        <f t="shared" si="1"/>
        <v>-93.89312977099236</v>
      </c>
      <c r="T19" s="29">
        <f t="shared" si="6"/>
        <v>5.7276568228273317E-2</v>
      </c>
      <c r="U19" s="32">
        <v>5</v>
      </c>
      <c r="V19" s="28">
        <f t="shared" si="7"/>
        <v>1.5158405335758679E-4</v>
      </c>
      <c r="W19" s="33">
        <f t="shared" si="2"/>
        <v>-126</v>
      </c>
      <c r="X19" s="34">
        <f t="shared" si="3"/>
        <v>-96.18320610687023</v>
      </c>
      <c r="Y19" s="30">
        <f t="shared" si="8"/>
        <v>3.6282973870843442E-2</v>
      </c>
    </row>
    <row r="20" spans="2:36" s="1" customFormat="1" ht="13.8" x14ac:dyDescent="0.3">
      <c r="E20" s="57"/>
      <c r="F20" s="58">
        <f>SUM(F18-F19)</f>
        <v>-0.62666375496383742</v>
      </c>
      <c r="G20" s="58"/>
      <c r="H20" s="58"/>
      <c r="I20" s="58">
        <f t="shared" ref="I20" si="9">SUM(I18-I19)</f>
        <v>-0.41798085341996066</v>
      </c>
      <c r="J20" s="57"/>
      <c r="M20" s="25" t="s">
        <v>29</v>
      </c>
      <c r="N20" s="26">
        <v>70</v>
      </c>
      <c r="O20" s="27">
        <f t="shared" si="4"/>
        <v>2.2324276055619339E-3</v>
      </c>
      <c r="P20" s="26">
        <v>107</v>
      </c>
      <c r="Q20" s="28">
        <f t="shared" si="5"/>
        <v>3.2005264417324718E-3</v>
      </c>
      <c r="R20" s="31">
        <f t="shared" si="0"/>
        <v>37</v>
      </c>
      <c r="S20" s="31">
        <f t="shared" si="1"/>
        <v>52.857142857142854</v>
      </c>
      <c r="T20" s="29">
        <f t="shared" si="6"/>
        <v>1.4336529586709055</v>
      </c>
      <c r="U20" s="32">
        <v>7244</v>
      </c>
      <c r="V20" s="28">
        <f t="shared" si="7"/>
        <v>0.21961497650447173</v>
      </c>
      <c r="W20" s="33">
        <f t="shared" si="2"/>
        <v>7174</v>
      </c>
      <c r="X20" s="34">
        <f t="shared" si="3"/>
        <v>10248.571428571429</v>
      </c>
      <c r="Y20" s="30">
        <f t="shared" si="8"/>
        <v>98.374960046774518</v>
      </c>
    </row>
    <row r="21" spans="2:36" s="1" customFormat="1" ht="13.8" x14ac:dyDescent="0.3">
      <c r="B21" s="73" t="s">
        <v>30</v>
      </c>
      <c r="C21" s="73"/>
      <c r="D21" s="73"/>
      <c r="E21" s="73"/>
      <c r="F21" s="73"/>
      <c r="G21" s="73"/>
      <c r="H21" s="73"/>
      <c r="I21" s="73"/>
      <c r="J21" s="73"/>
      <c r="M21" s="25" t="s">
        <v>31</v>
      </c>
      <c r="N21" s="26">
        <v>48</v>
      </c>
      <c r="O21" s="27">
        <f t="shared" si="4"/>
        <v>1.5308075009567547E-3</v>
      </c>
      <c r="P21" s="26">
        <v>968</v>
      </c>
      <c r="Q21" s="28">
        <f t="shared" si="5"/>
        <v>2.8954295285953578E-2</v>
      </c>
      <c r="R21" s="31">
        <f t="shared" si="0"/>
        <v>920</v>
      </c>
      <c r="S21" s="31">
        <f t="shared" si="1"/>
        <v>1916.6666666666667</v>
      </c>
      <c r="T21" s="29">
        <f t="shared" si="6"/>
        <v>18.914393395549176</v>
      </c>
      <c r="U21" s="32">
        <v>335</v>
      </c>
      <c r="V21" s="28">
        <f t="shared" si="7"/>
        <v>1.0156131574958314E-2</v>
      </c>
      <c r="W21" s="33">
        <f t="shared" si="2"/>
        <v>287</v>
      </c>
      <c r="X21" s="34">
        <f t="shared" si="3"/>
        <v>597.91666666666663</v>
      </c>
      <c r="Y21" s="30">
        <f t="shared" si="8"/>
        <v>6.6344929513415183</v>
      </c>
    </row>
    <row r="22" spans="2:36" s="1" customFormat="1" ht="13.8" x14ac:dyDescent="0.3">
      <c r="B22" s="73"/>
      <c r="C22" s="73"/>
      <c r="D22" s="73"/>
      <c r="E22" s="73"/>
      <c r="F22" s="73"/>
      <c r="G22" s="73"/>
      <c r="H22" s="73"/>
      <c r="I22" s="73"/>
      <c r="J22" s="73"/>
      <c r="M22" s="25" t="s">
        <v>32</v>
      </c>
      <c r="N22" s="26">
        <v>35</v>
      </c>
      <c r="O22" s="27">
        <f t="shared" si="4"/>
        <v>1.1162138027809669E-3</v>
      </c>
      <c r="P22" s="26">
        <v>45</v>
      </c>
      <c r="Q22" s="28">
        <f t="shared" si="5"/>
        <v>1.3460157932519742E-3</v>
      </c>
      <c r="R22" s="31">
        <f t="shared" si="0"/>
        <v>10</v>
      </c>
      <c r="S22" s="31">
        <f t="shared" si="1"/>
        <v>28.571428571428573</v>
      </c>
      <c r="T22" s="29">
        <f t="shared" si="6"/>
        <v>1.2058763203773972</v>
      </c>
      <c r="U22" s="32">
        <v>61</v>
      </c>
      <c r="V22" s="28">
        <f t="shared" si="7"/>
        <v>1.8493254509625587E-3</v>
      </c>
      <c r="W22" s="33">
        <f t="shared" si="2"/>
        <v>26</v>
      </c>
      <c r="X22" s="34">
        <f t="shared" si="3"/>
        <v>74.285714285714292</v>
      </c>
      <c r="Y22" s="30">
        <f t="shared" si="8"/>
        <v>1.6567842525823426</v>
      </c>
    </row>
    <row r="23" spans="2:36" s="1" customFormat="1" ht="13.8" x14ac:dyDescent="0.3">
      <c r="B23" s="73"/>
      <c r="C23" s="73"/>
      <c r="D23" s="73"/>
      <c r="E23" s="73"/>
      <c r="F23" s="73"/>
      <c r="G23" s="73"/>
      <c r="H23" s="73"/>
      <c r="I23" s="73"/>
      <c r="J23" s="73"/>
      <c r="M23" s="25" t="s">
        <v>33</v>
      </c>
      <c r="N23" s="26">
        <v>18</v>
      </c>
      <c r="O23" s="27">
        <f t="shared" si="4"/>
        <v>5.7405281285878302E-4</v>
      </c>
      <c r="P23" s="26">
        <v>93</v>
      </c>
      <c r="Q23" s="28">
        <f t="shared" si="5"/>
        <v>2.7817659727207467E-3</v>
      </c>
      <c r="R23" s="31">
        <f t="shared" si="0"/>
        <v>75</v>
      </c>
      <c r="S23" s="31">
        <f t="shared" si="1"/>
        <v>416.66666666666669</v>
      </c>
      <c r="T23" s="29">
        <f t="shared" si="6"/>
        <v>4.8458363244795404</v>
      </c>
      <c r="U23" s="32">
        <v>20</v>
      </c>
      <c r="V23" s="28">
        <f t="shared" si="7"/>
        <v>6.0633621343034714E-4</v>
      </c>
      <c r="W23" s="33">
        <f t="shared" si="2"/>
        <v>2</v>
      </c>
      <c r="X23" s="34">
        <f t="shared" si="3"/>
        <v>11.111111111111111</v>
      </c>
      <c r="Y23" s="30">
        <f t="shared" si="8"/>
        <v>1.0562376837956646</v>
      </c>
    </row>
    <row r="24" spans="2:36" s="1" customFormat="1" ht="13.8" x14ac:dyDescent="0.3">
      <c r="B24" s="73"/>
      <c r="C24" s="73"/>
      <c r="D24" s="73"/>
      <c r="E24" s="73"/>
      <c r="F24" s="73"/>
      <c r="G24" s="73"/>
      <c r="H24" s="73"/>
      <c r="I24" s="73"/>
      <c r="J24" s="73"/>
      <c r="M24" s="25" t="s">
        <v>34</v>
      </c>
      <c r="N24" s="26">
        <v>15</v>
      </c>
      <c r="O24" s="27">
        <f t="shared" si="4"/>
        <v>4.7837734404898585E-4</v>
      </c>
      <c r="P24" s="26">
        <v>1</v>
      </c>
      <c r="Q24" s="28">
        <f t="shared" si="5"/>
        <v>2.9911462072266092E-5</v>
      </c>
      <c r="R24" s="31">
        <f t="shared" si="0"/>
        <v>-14</v>
      </c>
      <c r="S24" s="31">
        <f t="shared" si="1"/>
        <v>-93.333333333333329</v>
      </c>
      <c r="T24" s="29">
        <f t="shared" si="6"/>
        <v>6.2526920315865042E-2</v>
      </c>
      <c r="U24" s="32">
        <v>1</v>
      </c>
      <c r="V24" s="28">
        <f t="shared" si="7"/>
        <v>3.0316810671517358E-5</v>
      </c>
      <c r="W24" s="33">
        <f t="shared" si="2"/>
        <v>-14</v>
      </c>
      <c r="X24" s="34">
        <f t="shared" si="3"/>
        <v>-93.333333333333329</v>
      </c>
      <c r="Y24" s="30">
        <f t="shared" si="8"/>
        <v>6.3374261027739881E-2</v>
      </c>
    </row>
    <row r="25" spans="2:36" s="1" customFormat="1" ht="13.8" x14ac:dyDescent="0.3">
      <c r="B25" s="73"/>
      <c r="C25" s="73"/>
      <c r="D25" s="73"/>
      <c r="E25" s="73"/>
      <c r="F25" s="73"/>
      <c r="G25" s="73"/>
      <c r="H25" s="73"/>
      <c r="I25" s="73"/>
      <c r="J25" s="73"/>
      <c r="M25" s="25" t="s">
        <v>35</v>
      </c>
      <c r="N25" s="26">
        <v>3</v>
      </c>
      <c r="O25" s="27">
        <f t="shared" si="4"/>
        <v>9.567546880979717E-5</v>
      </c>
      <c r="P25" s="26">
        <v>7</v>
      </c>
      <c r="Q25" s="28">
        <f t="shared" si="5"/>
        <v>2.0938023450586265E-4</v>
      </c>
      <c r="R25" s="31">
        <f t="shared" si="0"/>
        <v>4</v>
      </c>
      <c r="S25" s="31">
        <f t="shared" si="1"/>
        <v>133.33333333333334</v>
      </c>
      <c r="T25" s="29">
        <f t="shared" si="6"/>
        <v>2.1884422110552761</v>
      </c>
      <c r="U25" s="32">
        <v>3</v>
      </c>
      <c r="V25" s="28">
        <f t="shared" si="7"/>
        <v>9.0950432014552063E-5</v>
      </c>
      <c r="W25" s="33">
        <f t="shared" si="2"/>
        <v>0</v>
      </c>
      <c r="X25" s="34">
        <f t="shared" si="3"/>
        <v>0</v>
      </c>
      <c r="Y25" s="30">
        <f t="shared" si="8"/>
        <v>0.95061391541609819</v>
      </c>
    </row>
    <row r="26" spans="2:36" s="1" customFormat="1" ht="13.8" x14ac:dyDescent="0.3">
      <c r="B26" s="73"/>
      <c r="C26" s="73"/>
      <c r="D26" s="73"/>
      <c r="E26" s="73"/>
      <c r="F26" s="73"/>
      <c r="G26" s="73"/>
      <c r="H26" s="73"/>
      <c r="I26" s="73"/>
      <c r="J26" s="73"/>
      <c r="M26" s="25" t="s">
        <v>36</v>
      </c>
      <c r="N26" s="26">
        <v>3</v>
      </c>
      <c r="O26" s="27">
        <f t="shared" si="4"/>
        <v>9.567546880979717E-5</v>
      </c>
      <c r="P26" s="26">
        <v>1</v>
      </c>
      <c r="Q26" s="28">
        <f t="shared" si="5"/>
        <v>2.9911462072266092E-5</v>
      </c>
      <c r="R26" s="31">
        <f t="shared" si="0"/>
        <v>-2</v>
      </c>
      <c r="S26" s="31">
        <f t="shared" si="1"/>
        <v>-66.666666666666671</v>
      </c>
      <c r="T26" s="29">
        <f t="shared" si="6"/>
        <v>0.31263460157932521</v>
      </c>
      <c r="U26" s="32">
        <v>3</v>
      </c>
      <c r="V26" s="28">
        <f t="shared" si="7"/>
        <v>9.0950432014552063E-5</v>
      </c>
      <c r="W26" s="33">
        <f t="shared" si="2"/>
        <v>0</v>
      </c>
      <c r="X26" s="34">
        <f t="shared" si="3"/>
        <v>0</v>
      </c>
      <c r="Y26" s="30">
        <f t="shared" si="8"/>
        <v>0.95061391541609819</v>
      </c>
    </row>
    <row r="27" spans="2:36" s="1" customFormat="1" ht="13.8" x14ac:dyDescent="0.3">
      <c r="B27" s="73"/>
      <c r="C27" s="73"/>
      <c r="D27" s="73"/>
      <c r="E27" s="73"/>
      <c r="F27" s="73"/>
      <c r="G27" s="73"/>
      <c r="H27" s="73"/>
      <c r="I27" s="73"/>
      <c r="J27" s="73"/>
      <c r="M27" s="25" t="s">
        <v>37</v>
      </c>
      <c r="N27" s="26">
        <v>2</v>
      </c>
      <c r="O27" s="27">
        <f t="shared" si="4"/>
        <v>6.3783645873198114E-5</v>
      </c>
      <c r="P27" s="26">
        <v>2</v>
      </c>
      <c r="Q27" s="28">
        <f t="shared" si="5"/>
        <v>5.9822924144532185E-5</v>
      </c>
      <c r="R27" s="31">
        <f t="shared" si="0"/>
        <v>0</v>
      </c>
      <c r="S27" s="31">
        <f t="shared" si="1"/>
        <v>0</v>
      </c>
      <c r="T27" s="29">
        <f t="shared" si="6"/>
        <v>0.93790380473797552</v>
      </c>
      <c r="U27" s="32">
        <v>3</v>
      </c>
      <c r="V27" s="28">
        <f t="shared" si="7"/>
        <v>9.0950432014552063E-5</v>
      </c>
      <c r="W27" s="33">
        <f t="shared" si="2"/>
        <v>1</v>
      </c>
      <c r="X27" s="34">
        <f t="shared" si="3"/>
        <v>50</v>
      </c>
      <c r="Y27" s="30">
        <f t="shared" si="8"/>
        <v>1.4259208731241473</v>
      </c>
    </row>
    <row r="28" spans="2:36" s="1" customFormat="1" ht="13.8" x14ac:dyDescent="0.3">
      <c r="M28" s="25" t="s">
        <v>38</v>
      </c>
      <c r="N28" s="26">
        <v>2</v>
      </c>
      <c r="O28" s="27">
        <f t="shared" si="4"/>
        <v>6.3783645873198114E-5</v>
      </c>
      <c r="P28" s="26">
        <v>1</v>
      </c>
      <c r="Q28" s="28">
        <f t="shared" si="5"/>
        <v>2.9911462072266092E-5</v>
      </c>
      <c r="R28" s="31">
        <f t="shared" si="0"/>
        <v>-1</v>
      </c>
      <c r="S28" s="31">
        <f t="shared" si="1"/>
        <v>-50</v>
      </c>
      <c r="T28" s="29">
        <f t="shared" si="6"/>
        <v>0.46895190236898776</v>
      </c>
      <c r="U28" s="32">
        <v>1</v>
      </c>
      <c r="V28" s="28">
        <f t="shared" si="7"/>
        <v>3.0316810671517358E-5</v>
      </c>
      <c r="W28" s="33">
        <f t="shared" si="2"/>
        <v>-1</v>
      </c>
      <c r="X28" s="34">
        <f t="shared" si="3"/>
        <v>-50</v>
      </c>
      <c r="Y28" s="30">
        <f t="shared" si="8"/>
        <v>0.47530695770804915</v>
      </c>
    </row>
    <row r="29" spans="2:36" s="1" customFormat="1" ht="13.8" x14ac:dyDescent="0.3">
      <c r="M29" s="25" t="s">
        <v>39</v>
      </c>
      <c r="N29" s="26">
        <v>2</v>
      </c>
      <c r="O29" s="27">
        <f t="shared" si="4"/>
        <v>6.3783645873198114E-5</v>
      </c>
      <c r="P29" s="26">
        <v>0</v>
      </c>
      <c r="Q29" s="28">
        <f t="shared" si="5"/>
        <v>0</v>
      </c>
      <c r="R29" s="31">
        <f t="shared" si="0"/>
        <v>-2</v>
      </c>
      <c r="S29" s="31">
        <f t="shared" si="1"/>
        <v>-100</v>
      </c>
      <c r="T29" s="29">
        <f t="shared" si="6"/>
        <v>0</v>
      </c>
      <c r="U29" s="32">
        <v>0</v>
      </c>
      <c r="V29" s="28">
        <f t="shared" si="7"/>
        <v>0</v>
      </c>
      <c r="W29" s="33">
        <f t="shared" si="2"/>
        <v>-2</v>
      </c>
      <c r="X29" s="34">
        <f t="shared" si="3"/>
        <v>-100</v>
      </c>
      <c r="Y29" s="30">
        <f t="shared" si="8"/>
        <v>0</v>
      </c>
    </row>
    <row r="30" spans="2:36" s="1" customFormat="1" ht="13.8" x14ac:dyDescent="0.3">
      <c r="M30" s="25" t="s">
        <v>40</v>
      </c>
      <c r="N30" s="26">
        <v>1</v>
      </c>
      <c r="O30" s="27">
        <f t="shared" si="4"/>
        <v>3.1891822936599057E-5</v>
      </c>
      <c r="P30" s="26">
        <v>1</v>
      </c>
      <c r="Q30" s="28">
        <f t="shared" si="5"/>
        <v>2.9911462072266092E-5</v>
      </c>
      <c r="R30" s="31">
        <f t="shared" si="0"/>
        <v>0</v>
      </c>
      <c r="S30" s="31">
        <f t="shared" si="1"/>
        <v>0</v>
      </c>
      <c r="T30" s="29">
        <f t="shared" si="6"/>
        <v>0.93790380473797552</v>
      </c>
      <c r="U30" s="32">
        <v>85</v>
      </c>
      <c r="V30" s="28">
        <f t="shared" si="7"/>
        <v>2.5769289070789753E-3</v>
      </c>
      <c r="W30" s="33">
        <f t="shared" si="2"/>
        <v>84</v>
      </c>
      <c r="X30" s="34">
        <f t="shared" si="3"/>
        <v>8400</v>
      </c>
      <c r="Y30" s="30">
        <f t="shared" si="8"/>
        <v>80.80218281036835</v>
      </c>
    </row>
    <row r="31" spans="2:36" s="1" customFormat="1" ht="13.8" x14ac:dyDescent="0.3">
      <c r="M31" s="25" t="s">
        <v>41</v>
      </c>
      <c r="N31" s="26">
        <v>1</v>
      </c>
      <c r="O31" s="27">
        <f t="shared" si="4"/>
        <v>3.1891822936599057E-5</v>
      </c>
      <c r="P31" s="26">
        <v>1</v>
      </c>
      <c r="Q31" s="28">
        <f t="shared" si="5"/>
        <v>2.9911462072266092E-5</v>
      </c>
      <c r="R31" s="31">
        <f t="shared" si="0"/>
        <v>0</v>
      </c>
      <c r="S31" s="31">
        <f t="shared" si="1"/>
        <v>0</v>
      </c>
      <c r="T31" s="29">
        <f t="shared" si="6"/>
        <v>0.93790380473797552</v>
      </c>
      <c r="U31" s="32">
        <v>25</v>
      </c>
      <c r="V31" s="28">
        <f t="shared" si="7"/>
        <v>7.579202667879339E-4</v>
      </c>
      <c r="W31" s="33">
        <f t="shared" si="2"/>
        <v>24</v>
      </c>
      <c r="X31" s="34">
        <f t="shared" si="3"/>
        <v>2400</v>
      </c>
      <c r="Y31" s="30">
        <f t="shared" si="8"/>
        <v>23.765347885402456</v>
      </c>
    </row>
    <row r="32" spans="2:36" s="1" customFormat="1" ht="13.8" x14ac:dyDescent="0.3">
      <c r="M32" s="25" t="s">
        <v>42</v>
      </c>
      <c r="N32" s="26">
        <v>1</v>
      </c>
      <c r="O32" s="27">
        <f t="shared" si="4"/>
        <v>3.1891822936599057E-5</v>
      </c>
      <c r="P32" s="26">
        <v>0</v>
      </c>
      <c r="Q32" s="28">
        <f t="shared" si="5"/>
        <v>0</v>
      </c>
      <c r="R32" s="31">
        <f t="shared" si="0"/>
        <v>-1</v>
      </c>
      <c r="S32" s="31">
        <f t="shared" si="1"/>
        <v>-100</v>
      </c>
      <c r="T32" s="29">
        <f t="shared" si="6"/>
        <v>0</v>
      </c>
      <c r="U32" s="32">
        <v>9</v>
      </c>
      <c r="V32" s="28">
        <f t="shared" si="7"/>
        <v>2.7285129604365623E-4</v>
      </c>
      <c r="W32" s="33">
        <f t="shared" si="2"/>
        <v>8</v>
      </c>
      <c r="X32" s="34">
        <f t="shared" si="3"/>
        <v>800</v>
      </c>
      <c r="Y32" s="30">
        <f t="shared" si="8"/>
        <v>8.5555252387448846</v>
      </c>
    </row>
    <row r="33" spans="13:25" s="1" customFormat="1" ht="13.8" x14ac:dyDescent="0.3">
      <c r="M33" s="25" t="s">
        <v>43</v>
      </c>
      <c r="N33" s="26">
        <v>1</v>
      </c>
      <c r="O33" s="27">
        <f t="shared" si="4"/>
        <v>3.1891822936599057E-5</v>
      </c>
      <c r="P33" s="26">
        <v>4</v>
      </c>
      <c r="Q33" s="28">
        <f t="shared" si="5"/>
        <v>1.1964584828906437E-4</v>
      </c>
      <c r="R33" s="31">
        <f t="shared" si="0"/>
        <v>3</v>
      </c>
      <c r="S33" s="31">
        <f t="shared" si="1"/>
        <v>300</v>
      </c>
      <c r="T33" s="29">
        <f t="shared" si="6"/>
        <v>3.7516152189519021</v>
      </c>
      <c r="U33" s="32">
        <v>2</v>
      </c>
      <c r="V33" s="28">
        <f t="shared" si="7"/>
        <v>6.0633621343034716E-5</v>
      </c>
      <c r="W33" s="33">
        <f t="shared" si="2"/>
        <v>1</v>
      </c>
      <c r="X33" s="34">
        <f t="shared" si="3"/>
        <v>100</v>
      </c>
      <c r="Y33" s="30">
        <f t="shared" si="8"/>
        <v>1.9012278308321966</v>
      </c>
    </row>
    <row r="34" spans="13:25" s="1" customFormat="1" ht="13.8" x14ac:dyDescent="0.3">
      <c r="M34" s="25" t="s">
        <v>44</v>
      </c>
      <c r="N34" s="26">
        <v>1</v>
      </c>
      <c r="O34" s="27">
        <f t="shared" si="4"/>
        <v>3.1891822936599057E-5</v>
      </c>
      <c r="P34" s="26">
        <v>1</v>
      </c>
      <c r="Q34" s="28">
        <f t="shared" si="5"/>
        <v>2.9911462072266092E-5</v>
      </c>
      <c r="R34" s="31">
        <f t="shared" si="0"/>
        <v>0</v>
      </c>
      <c r="S34" s="31">
        <f t="shared" si="1"/>
        <v>0</v>
      </c>
      <c r="T34" s="29">
        <f t="shared" si="6"/>
        <v>0.93790380473797552</v>
      </c>
      <c r="U34" s="32">
        <v>0</v>
      </c>
      <c r="V34" s="28">
        <f t="shared" si="7"/>
        <v>0</v>
      </c>
      <c r="W34" s="33">
        <f t="shared" si="2"/>
        <v>-1</v>
      </c>
      <c r="X34" s="34">
        <f t="shared" si="3"/>
        <v>-100</v>
      </c>
      <c r="Y34" s="30">
        <f t="shared" si="8"/>
        <v>0</v>
      </c>
    </row>
    <row r="35" spans="13:25" s="1" customFormat="1" ht="13.8" x14ac:dyDescent="0.3">
      <c r="M35" s="25" t="s">
        <v>45</v>
      </c>
      <c r="N35" s="26">
        <v>0</v>
      </c>
      <c r="O35" s="27">
        <f t="shared" si="4"/>
        <v>0</v>
      </c>
      <c r="P35" s="26">
        <v>0</v>
      </c>
      <c r="Q35" s="28">
        <f t="shared" si="5"/>
        <v>0</v>
      </c>
      <c r="R35" s="31">
        <f t="shared" si="0"/>
        <v>0</v>
      </c>
      <c r="S35" s="31"/>
      <c r="T35" s="29"/>
      <c r="U35" s="32">
        <v>5</v>
      </c>
      <c r="V35" s="28">
        <f t="shared" si="7"/>
        <v>1.5158405335758679E-4</v>
      </c>
      <c r="W35" s="59">
        <f t="shared" si="2"/>
        <v>5</v>
      </c>
      <c r="X35" s="34"/>
      <c r="Y35" s="30"/>
    </row>
    <row r="36" spans="13:25" s="1" customFormat="1" ht="13.8" x14ac:dyDescent="0.3">
      <c r="M36" s="25" t="s">
        <v>46</v>
      </c>
      <c r="N36" s="26">
        <v>0</v>
      </c>
      <c r="O36" s="27">
        <f t="shared" si="4"/>
        <v>0</v>
      </c>
      <c r="P36" s="26">
        <v>71</v>
      </c>
      <c r="Q36" s="28">
        <f t="shared" si="5"/>
        <v>2.1237138071308927E-3</v>
      </c>
      <c r="R36" s="31">
        <f t="shared" si="0"/>
        <v>71</v>
      </c>
      <c r="S36" s="31"/>
      <c r="T36" s="29"/>
      <c r="U36" s="32">
        <v>1</v>
      </c>
      <c r="V36" s="28">
        <f t="shared" si="7"/>
        <v>3.0316810671517358E-5</v>
      </c>
      <c r="W36" s="59">
        <f t="shared" si="2"/>
        <v>1</v>
      </c>
      <c r="X36" s="34"/>
      <c r="Y36" s="30"/>
    </row>
    <row r="37" spans="13:25" s="1" customFormat="1" thickBot="1" x14ac:dyDescent="0.35">
      <c r="M37" s="41" t="s">
        <v>47</v>
      </c>
      <c r="N37" s="42">
        <v>0</v>
      </c>
      <c r="O37" s="43">
        <f t="shared" si="4"/>
        <v>0</v>
      </c>
      <c r="P37" s="42">
        <v>0</v>
      </c>
      <c r="Q37" s="44">
        <f t="shared" si="5"/>
        <v>0</v>
      </c>
      <c r="R37" s="60">
        <f t="shared" si="0"/>
        <v>0</v>
      </c>
      <c r="S37" s="60"/>
      <c r="T37" s="45"/>
      <c r="U37" s="61">
        <v>1</v>
      </c>
      <c r="V37" s="44">
        <f t="shared" si="7"/>
        <v>3.0316810671517358E-5</v>
      </c>
      <c r="W37" s="62">
        <f t="shared" si="2"/>
        <v>1</v>
      </c>
      <c r="X37" s="63"/>
      <c r="Y37" s="46"/>
    </row>
    <row r="38" spans="13:25" s="1" customFormat="1" thickBot="1" x14ac:dyDescent="0.35">
      <c r="M38" s="64" t="s">
        <v>48</v>
      </c>
      <c r="N38" s="65">
        <f>SUM(N7:N37)</f>
        <v>31356</v>
      </c>
      <c r="O38" s="27">
        <f t="shared" ref="O38:P38" si="10">SUM(O7:O37)</f>
        <v>1.0000000000000004</v>
      </c>
      <c r="P38" s="65">
        <f t="shared" si="10"/>
        <v>33432</v>
      </c>
      <c r="Q38" s="27">
        <f>SUM(Q7:Q37)</f>
        <v>1.0000000000000004</v>
      </c>
      <c r="R38" s="66">
        <f>SUM(R7:R37)</f>
        <v>2076</v>
      </c>
      <c r="S38" s="66"/>
      <c r="T38" s="66"/>
      <c r="U38" s="65">
        <f>SUM(U7:U37)</f>
        <v>32985</v>
      </c>
      <c r="V38" s="67">
        <f>SUM(V7:V37)</f>
        <v>1</v>
      </c>
      <c r="W38" s="68">
        <f t="shared" si="2"/>
        <v>1629</v>
      </c>
      <c r="X38" s="69"/>
      <c r="Y38" s="70"/>
    </row>
    <row r="39" spans="13:25" s="1" customFormat="1" ht="13.2" x14ac:dyDescent="0.3">
      <c r="T39" s="71"/>
    </row>
    <row r="40" spans="13:25" s="1" customFormat="1" ht="13.2" x14ac:dyDescent="0.3">
      <c r="T40" s="71"/>
      <c r="X40" s="3"/>
    </row>
    <row r="41" spans="13:25" s="1" customFormat="1" ht="13.2" x14ac:dyDescent="0.3">
      <c r="M41" s="72"/>
      <c r="T41" s="71"/>
    </row>
    <row r="42" spans="13:25" s="1" customFormat="1" ht="13.2" x14ac:dyDescent="0.3"/>
    <row r="43" spans="13:25" s="1" customFormat="1" ht="13.2" x14ac:dyDescent="0.3"/>
    <row r="44" spans="13:25" s="1" customFormat="1" ht="13.2" x14ac:dyDescent="0.3"/>
    <row r="45" spans="13:25" s="1" customFormat="1" ht="13.2" x14ac:dyDescent="0.3"/>
    <row r="46" spans="13:25" s="1" customFormat="1" ht="13.2" x14ac:dyDescent="0.3"/>
    <row r="47" spans="13:25" s="1" customFormat="1" ht="13.2" x14ac:dyDescent="0.3"/>
    <row r="48" spans="13:25" s="1" customFormat="1" ht="13.2" x14ac:dyDescent="0.3"/>
    <row r="49" spans="2:10" s="1" customFormat="1" ht="13.2" x14ac:dyDescent="0.3"/>
    <row r="50" spans="2:10" s="1" customFormat="1" ht="13.2" x14ac:dyDescent="0.3"/>
    <row r="51" spans="2:10" s="1" customFormat="1" ht="13.2" x14ac:dyDescent="0.3"/>
    <row r="52" spans="2:10" s="1" customFormat="1" ht="13.2" x14ac:dyDescent="0.3"/>
    <row r="53" spans="2:10" s="1" customFormat="1" ht="13.2" x14ac:dyDescent="0.3"/>
    <row r="54" spans="2:10" s="1" customFormat="1" ht="13.2" x14ac:dyDescent="0.3"/>
    <row r="55" spans="2:10" s="1" customFormat="1" ht="13.2" x14ac:dyDescent="0.3"/>
    <row r="56" spans="2:10" s="1" customFormat="1" ht="13.2" x14ac:dyDescent="0.3"/>
    <row r="57" spans="2:10" s="1" customFormat="1" ht="13.2" x14ac:dyDescent="0.3"/>
    <row r="58" spans="2:10" s="1" customFormat="1" ht="13.2" x14ac:dyDescent="0.3"/>
    <row r="59" spans="2:10" s="1" customFormat="1" ht="13.2" x14ac:dyDescent="0.3"/>
    <row r="60" spans="2:10" s="1" customFormat="1" ht="13.2" x14ac:dyDescent="0.3"/>
    <row r="61" spans="2:10" s="1" customFormat="1" ht="13.2" x14ac:dyDescent="0.3"/>
    <row r="62" spans="2:10" x14ac:dyDescent="0.3">
      <c r="B62" s="1"/>
      <c r="C62" s="1"/>
      <c r="D62" s="1"/>
      <c r="E62" s="1"/>
      <c r="F62" s="1"/>
      <c r="G62" s="1"/>
      <c r="H62" s="1"/>
      <c r="I62" s="1"/>
      <c r="J62" s="1"/>
    </row>
  </sheetData>
  <mergeCells count="11">
    <mergeCell ref="B21:J27"/>
    <mergeCell ref="C4:J4"/>
    <mergeCell ref="N4:Y4"/>
    <mergeCell ref="B5:B6"/>
    <mergeCell ref="C5:D5"/>
    <mergeCell ref="E5:G5"/>
    <mergeCell ref="H5:J5"/>
    <mergeCell ref="M5:M6"/>
    <mergeCell ref="N5:O5"/>
    <mergeCell ref="P5:T5"/>
    <mergeCell ref="U5:Y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upporting table "7"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oit Diringer</dc:creator>
  <cp:lastModifiedBy>benoit Diringer</cp:lastModifiedBy>
  <dcterms:created xsi:type="dcterms:W3CDTF">2025-03-02T14:03:13Z</dcterms:created>
  <dcterms:modified xsi:type="dcterms:W3CDTF">2025-03-02T14:25:19Z</dcterms:modified>
</cp:coreProperties>
</file>